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825" yWindow="465" windowWidth="47940" windowHeight="18240"/>
  </bookViews>
  <sheets>
    <sheet name="EPMA_linescans" sheetId="2" r:id="rId1"/>
  </sheets>
  <definedNames>
    <definedName name="_xlnm._FilterDatabase" localSheetId="0" hidden="1">EPMA_linescans!$B$1:$B$173</definedName>
  </definedNames>
  <calcPr calcId="145621" iterate="1" calcOnSave="0" concurrentCalc="0"/>
  <extLs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X4" i="2" l="1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T3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</calcChain>
</file>

<file path=xl/sharedStrings.xml><?xml version="1.0" encoding="utf-8"?>
<sst xmlns="http://schemas.openxmlformats.org/spreadsheetml/2006/main" count="258" uniqueCount="36">
  <si>
    <t>No.</t>
  </si>
  <si>
    <t>comment</t>
  </si>
  <si>
    <t>ZrO2</t>
  </si>
  <si>
    <t>SiO2</t>
  </si>
  <si>
    <t>P2O5</t>
  </si>
  <si>
    <t>ThO2</t>
  </si>
  <si>
    <t>Y2O3</t>
  </si>
  <si>
    <t>HfO2</t>
  </si>
  <si>
    <t>Yb2O3</t>
  </si>
  <si>
    <t>UO2</t>
  </si>
  <si>
    <t>wt-total</t>
  </si>
  <si>
    <t>X</t>
  </si>
  <si>
    <t>Y</t>
  </si>
  <si>
    <t>Z</t>
  </si>
  <si>
    <t>&lt;0.007</t>
  </si>
  <si>
    <t>distance:</t>
  </si>
  <si>
    <t>bdl</t>
  </si>
  <si>
    <t>Hf ±2s</t>
  </si>
  <si>
    <t>U ±2s</t>
  </si>
  <si>
    <t>Th ±2s</t>
  </si>
  <si>
    <t>Yb ±2s</t>
  </si>
  <si>
    <t>SiO2 ±2s</t>
  </si>
  <si>
    <t>P2O5 ±2s</t>
  </si>
  <si>
    <t>Y2O3 ±2s</t>
  </si>
  <si>
    <t xml:space="preserve"> ZrO2 ±2s</t>
  </si>
  <si>
    <t>GZ7 lineprofile 1 horizontal</t>
  </si>
  <si>
    <t>GZ8 lineprofile 1 horizontal</t>
  </si>
  <si>
    <t>GZ8 lineprofile  2 vertical</t>
  </si>
  <si>
    <t>GZ7 lineprofile 2  vertical</t>
  </si>
  <si>
    <t>GZ7 hor</t>
  </si>
  <si>
    <t>GZ7 vert</t>
  </si>
  <si>
    <t>GZ8 hor</t>
  </si>
  <si>
    <t>GZ8 vert</t>
  </si>
  <si>
    <t>Th/U</t>
  </si>
  <si>
    <t>[mass fract]</t>
  </si>
  <si>
    <t>[m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3" x14ac:knownFonts="1">
    <font>
      <sz val="10"/>
      <name val="Arial"/>
    </font>
    <font>
      <sz val="8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/>
    <xf numFmtId="164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2" fillId="0" borderId="0" xfId="0" applyFont="1" applyFill="1"/>
    <xf numFmtId="166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/>
    <xf numFmtId="0" fontId="2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right"/>
    </xf>
    <xf numFmtId="166" fontId="2" fillId="0" borderId="0" xfId="0" applyNumberFormat="1" applyFont="1" applyFill="1"/>
  </cellXfs>
  <cellStyles count="1">
    <cellStyle name="Standard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67FF5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3"/>
  <sheetViews>
    <sheetView tabSelected="1" zoomScaleNormal="100" zoomScalePageLayoutView="170" workbookViewId="0">
      <pane xSplit="2" ySplit="1" topLeftCell="D159" activePane="bottomRight" state="frozen"/>
      <selection pane="topRight" activeCell="C1" sqref="C1"/>
      <selection pane="bottomLeft" activeCell="A4" sqref="A4"/>
      <selection pane="bottomRight" activeCell="B202" sqref="B202"/>
    </sheetView>
  </sheetViews>
  <sheetFormatPr baseColWidth="10" defaultColWidth="10.85546875" defaultRowHeight="14.25" x14ac:dyDescent="0.2"/>
  <cols>
    <col min="1" max="1" width="5.140625" style="6" customWidth="1"/>
    <col min="2" max="2" width="15" style="6" customWidth="1"/>
    <col min="3" max="4" width="8.85546875" style="3" customWidth="1"/>
    <col min="5" max="8" width="8.85546875" style="8" customWidth="1"/>
    <col min="9" max="9" width="8.85546875" style="11" customWidth="1"/>
    <col min="10" max="10" width="8.85546875" style="3" customWidth="1"/>
    <col min="11" max="12" width="8.85546875" style="8" customWidth="1"/>
    <col min="13" max="14" width="8.85546875" style="3" customWidth="1"/>
    <col min="15" max="18" width="8.85546875" style="8" customWidth="1"/>
    <col min="19" max="19" width="8.85546875" style="3" customWidth="1"/>
    <col min="20" max="20" width="10.140625" style="3" customWidth="1"/>
    <col min="21" max="23" width="9" style="4" customWidth="1"/>
    <col min="24" max="24" width="9.28515625" style="6" customWidth="1"/>
    <col min="25" max="16384" width="10.85546875" style="1"/>
  </cols>
  <sheetData>
    <row r="1" spans="1:24" x14ac:dyDescent="0.2">
      <c r="A1" s="6" t="s">
        <v>0</v>
      </c>
      <c r="B1" s="6" t="s">
        <v>1</v>
      </c>
      <c r="C1" s="2" t="s">
        <v>3</v>
      </c>
      <c r="D1" s="2" t="s">
        <v>21</v>
      </c>
      <c r="E1" s="4" t="s">
        <v>4</v>
      </c>
      <c r="F1" s="4" t="s">
        <v>22</v>
      </c>
      <c r="G1" s="4" t="s">
        <v>6</v>
      </c>
      <c r="H1" s="4" t="s">
        <v>23</v>
      </c>
      <c r="I1" s="7" t="s">
        <v>2</v>
      </c>
      <c r="J1" s="2" t="s">
        <v>24</v>
      </c>
      <c r="K1" s="4" t="s">
        <v>8</v>
      </c>
      <c r="L1" s="4" t="s">
        <v>20</v>
      </c>
      <c r="M1" s="2" t="s">
        <v>7</v>
      </c>
      <c r="N1" s="2" t="s">
        <v>17</v>
      </c>
      <c r="O1" s="4" t="s">
        <v>5</v>
      </c>
      <c r="P1" s="4" t="s">
        <v>19</v>
      </c>
      <c r="Q1" s="4" t="s">
        <v>9</v>
      </c>
      <c r="R1" s="4" t="s">
        <v>18</v>
      </c>
      <c r="S1" s="2" t="s">
        <v>10</v>
      </c>
      <c r="T1" s="2" t="s">
        <v>33</v>
      </c>
      <c r="U1" s="4" t="s">
        <v>11</v>
      </c>
      <c r="V1" s="4" t="s">
        <v>12</v>
      </c>
      <c r="W1" s="4" t="s">
        <v>13</v>
      </c>
      <c r="X1" s="4" t="s">
        <v>15</v>
      </c>
    </row>
    <row r="2" spans="1:24" x14ac:dyDescent="0.2">
      <c r="A2" s="6" t="s">
        <v>25</v>
      </c>
      <c r="C2" s="2"/>
      <c r="D2" s="2"/>
      <c r="E2" s="4"/>
      <c r="F2" s="4"/>
      <c r="G2" s="4"/>
      <c r="H2" s="4"/>
      <c r="I2" s="7"/>
      <c r="J2" s="2"/>
      <c r="K2" s="4"/>
      <c r="L2" s="4"/>
      <c r="M2" s="2"/>
      <c r="N2" s="2"/>
      <c r="O2" s="4">
        <v>1.1379032150323589</v>
      </c>
      <c r="P2" s="4"/>
      <c r="Q2" s="4">
        <v>1.1344324155596233</v>
      </c>
      <c r="S2" s="2"/>
      <c r="T2" s="2" t="s">
        <v>34</v>
      </c>
      <c r="X2" s="4" t="s">
        <v>35</v>
      </c>
    </row>
    <row r="3" spans="1:24" x14ac:dyDescent="0.2">
      <c r="A3" s="6">
        <v>12</v>
      </c>
      <c r="B3" s="9" t="s">
        <v>29</v>
      </c>
      <c r="C3" s="2">
        <v>32.82</v>
      </c>
      <c r="D3" s="2">
        <v>8.5332000000000005E-2</v>
      </c>
      <c r="E3" s="4">
        <v>5.4199999999999998E-2</v>
      </c>
      <c r="F3" s="4">
        <v>8.9419159999999998E-2</v>
      </c>
      <c r="G3" s="4">
        <v>8.8999999999999996E-2</v>
      </c>
      <c r="H3" s="4">
        <v>9.6475999999999992E-3</v>
      </c>
      <c r="I3" s="7">
        <v>66.7</v>
      </c>
      <c r="J3" s="2">
        <v>0.29348000000000002</v>
      </c>
      <c r="K3" s="4">
        <v>2.1899999999999999E-2</v>
      </c>
      <c r="L3" s="4">
        <v>9.6754200000000005E-3</v>
      </c>
      <c r="M3" s="2">
        <v>1.25</v>
      </c>
      <c r="N3" s="2">
        <v>1.8749999999999999E-2</v>
      </c>
      <c r="O3" s="4">
        <v>7.3400000000000007E-2</v>
      </c>
      <c r="P3" s="4">
        <v>5.3875600000000004E-3</v>
      </c>
      <c r="Q3" s="4">
        <v>7.5999999999999998E-2</v>
      </c>
      <c r="R3" s="4">
        <v>5.0615999999999994E-3</v>
      </c>
      <c r="S3" s="2">
        <v>101.08450000000001</v>
      </c>
      <c r="T3" s="5">
        <f>O3/O$2/Q3*Q$2</f>
        <v>0.96284365056695942</v>
      </c>
      <c r="U3" s="4">
        <v>46.683999999999997</v>
      </c>
      <c r="V3" s="4">
        <v>39.834000000000003</v>
      </c>
      <c r="W3" s="4">
        <v>10.18</v>
      </c>
      <c r="X3" s="2">
        <v>0</v>
      </c>
    </row>
    <row r="4" spans="1:24" x14ac:dyDescent="0.2">
      <c r="A4" s="6">
        <v>13</v>
      </c>
      <c r="B4" s="9" t="s">
        <v>29</v>
      </c>
      <c r="C4" s="2">
        <v>32.81</v>
      </c>
      <c r="D4" s="2">
        <v>8.5306000000000021E-2</v>
      </c>
      <c r="E4" s="4">
        <v>5.3199999999999997E-2</v>
      </c>
      <c r="F4" s="4">
        <v>0.11178384</v>
      </c>
      <c r="G4" s="4">
        <v>7.4099999999999999E-2</v>
      </c>
      <c r="H4" s="4">
        <v>9.7070999999999998E-3</v>
      </c>
      <c r="I4" s="7">
        <v>66.48</v>
      </c>
      <c r="J4" s="2">
        <v>0.29251199999999999</v>
      </c>
      <c r="K4" s="4">
        <v>2.0899999999999998E-2</v>
      </c>
      <c r="L4" s="4">
        <v>9.6850600000000005E-3</v>
      </c>
      <c r="M4" s="2">
        <v>1.24</v>
      </c>
      <c r="N4" s="2">
        <v>1.8848E-2</v>
      </c>
      <c r="O4" s="4">
        <v>6.8599999999999994E-2</v>
      </c>
      <c r="P4" s="4">
        <v>5.3919600000000003E-3</v>
      </c>
      <c r="Q4" s="4">
        <v>7.6799999999999993E-2</v>
      </c>
      <c r="R4" s="4">
        <v>5.0841599999999999E-3</v>
      </c>
      <c r="S4" s="2">
        <v>100.82360000000001</v>
      </c>
      <c r="T4" s="5">
        <f t="shared" ref="T4:T67" si="0">O4/O$2/Q4*Q$2</f>
        <v>0.89050466489907953</v>
      </c>
      <c r="U4" s="4">
        <v>46.433999999999997</v>
      </c>
      <c r="V4" s="4">
        <v>39.872</v>
      </c>
      <c r="W4" s="4">
        <v>10.179</v>
      </c>
      <c r="X4" s="2">
        <f t="shared" ref="X4:X35" si="1">SQRT((U4-U3)^2+(V4-V3)^2)+X3</f>
        <v>0.25287150887357746</v>
      </c>
    </row>
    <row r="5" spans="1:24" x14ac:dyDescent="0.2">
      <c r="A5" s="6">
        <v>14</v>
      </c>
      <c r="B5" s="9" t="s">
        <v>29</v>
      </c>
      <c r="C5" s="2">
        <v>33.04</v>
      </c>
      <c r="D5" s="2">
        <v>8.5904000000000008E-2</v>
      </c>
      <c r="E5" s="4">
        <v>5.16E-2</v>
      </c>
      <c r="F5" s="4">
        <v>0.29356271999999994</v>
      </c>
      <c r="G5" s="4">
        <v>8.1500000000000003E-2</v>
      </c>
      <c r="H5" s="4">
        <v>9.6007000000000002E-3</v>
      </c>
      <c r="I5" s="7">
        <v>66.67</v>
      </c>
      <c r="J5" s="2">
        <v>0.293348</v>
      </c>
      <c r="K5" s="4">
        <v>1.23E-2</v>
      </c>
      <c r="L5" s="4">
        <v>9.6530399999999999E-3</v>
      </c>
      <c r="M5" s="2">
        <v>1.24</v>
      </c>
      <c r="N5" s="2">
        <v>1.8848E-2</v>
      </c>
      <c r="O5" s="4">
        <v>7.1999999999999995E-2</v>
      </c>
      <c r="P5" s="4">
        <v>5.3567999999999992E-3</v>
      </c>
      <c r="Q5" s="4">
        <v>7.5200000000000003E-2</v>
      </c>
      <c r="R5" s="4">
        <v>5.0684800000000011E-3</v>
      </c>
      <c r="S5" s="2">
        <v>101.2426</v>
      </c>
      <c r="T5" s="5">
        <f t="shared" si="0"/>
        <v>0.95452643194938847</v>
      </c>
      <c r="U5" s="4">
        <v>46.183999999999997</v>
      </c>
      <c r="V5" s="4">
        <v>39.909999999999997</v>
      </c>
      <c r="W5" s="4">
        <v>10.179</v>
      </c>
      <c r="X5" s="2">
        <f t="shared" si="1"/>
        <v>0.50574301774715491</v>
      </c>
    </row>
    <row r="6" spans="1:24" x14ac:dyDescent="0.2">
      <c r="A6" s="6">
        <v>15</v>
      </c>
      <c r="B6" s="9" t="s">
        <v>29</v>
      </c>
      <c r="C6" s="2">
        <v>32.950000000000003</v>
      </c>
      <c r="D6" s="2">
        <v>8.5669999999999996E-2</v>
      </c>
      <c r="E6" s="4">
        <v>5.16E-2</v>
      </c>
      <c r="F6" s="4">
        <v>0.24694727999999999</v>
      </c>
      <c r="G6" s="4">
        <v>7.7200000000000005E-2</v>
      </c>
      <c r="H6" s="4">
        <v>9.5728000000000011E-3</v>
      </c>
      <c r="I6" s="7">
        <v>66.45</v>
      </c>
      <c r="J6" s="2">
        <v>0.29238000000000003</v>
      </c>
      <c r="K6" s="4">
        <v>1.5900000000000001E-2</v>
      </c>
      <c r="L6" s="4">
        <v>9.6926400000000006E-3</v>
      </c>
      <c r="M6" s="2">
        <v>1.24</v>
      </c>
      <c r="N6" s="2">
        <v>1.8848E-2</v>
      </c>
      <c r="O6" s="4">
        <v>6.9800000000000001E-2</v>
      </c>
      <c r="P6" s="4">
        <v>5.3746000000000002E-3</v>
      </c>
      <c r="Q6" s="4">
        <v>7.7700000000000005E-2</v>
      </c>
      <c r="R6" s="4">
        <v>5.0505000000000003E-3</v>
      </c>
      <c r="S6" s="2">
        <v>100.93219999999999</v>
      </c>
      <c r="T6" s="5">
        <f t="shared" si="0"/>
        <v>0.89558684760565255</v>
      </c>
      <c r="U6" s="4">
        <v>45.935000000000002</v>
      </c>
      <c r="V6" s="4">
        <v>39.948999999999998</v>
      </c>
      <c r="W6" s="4">
        <v>10.179</v>
      </c>
      <c r="X6" s="2">
        <f t="shared" si="1"/>
        <v>0.75777872950244907</v>
      </c>
    </row>
    <row r="7" spans="1:24" x14ac:dyDescent="0.2">
      <c r="A7" s="6">
        <v>16</v>
      </c>
      <c r="B7" s="9" t="s">
        <v>29</v>
      </c>
      <c r="C7" s="2">
        <v>32.909999999999997</v>
      </c>
      <c r="D7" s="2">
        <v>8.5565999999999989E-2</v>
      </c>
      <c r="E7" s="4">
        <v>5.2499999999999998E-2</v>
      </c>
      <c r="F7" s="4">
        <v>0.15610349999999998</v>
      </c>
      <c r="G7" s="4">
        <v>8.0500000000000002E-2</v>
      </c>
      <c r="H7" s="4">
        <v>9.5312000000000001E-3</v>
      </c>
      <c r="I7" s="7">
        <v>66.66</v>
      </c>
      <c r="J7" s="2">
        <v>0.29330399999999995</v>
      </c>
      <c r="K7" s="4">
        <v>1.7600000000000001E-2</v>
      </c>
      <c r="L7" s="4">
        <v>9.6588800000000016E-3</v>
      </c>
      <c r="M7" s="2">
        <v>1.24</v>
      </c>
      <c r="N7" s="2">
        <v>1.8848E-2</v>
      </c>
      <c r="O7" s="4">
        <v>6.9699999999999998E-2</v>
      </c>
      <c r="P7" s="4">
        <v>5.3669E-3</v>
      </c>
      <c r="Q7" s="4">
        <v>7.9299999999999995E-2</v>
      </c>
      <c r="R7" s="4">
        <v>5.0751999999999993E-3</v>
      </c>
      <c r="S7" s="2">
        <v>101.10959999999999</v>
      </c>
      <c r="T7" s="5">
        <f t="shared" si="0"/>
        <v>0.87625981180411994</v>
      </c>
      <c r="U7" s="4">
        <v>45.685000000000002</v>
      </c>
      <c r="V7" s="4">
        <v>39.987000000000002</v>
      </c>
      <c r="W7" s="4">
        <v>10.179</v>
      </c>
      <c r="X7" s="2">
        <f t="shared" si="1"/>
        <v>1.0106502383760276</v>
      </c>
    </row>
    <row r="8" spans="1:24" x14ac:dyDescent="0.2">
      <c r="A8" s="6">
        <v>17</v>
      </c>
      <c r="B8" s="9" t="s">
        <v>29</v>
      </c>
      <c r="C8" s="2">
        <v>32.909999999999997</v>
      </c>
      <c r="D8" s="2">
        <v>8.5565999999999989E-2</v>
      </c>
      <c r="E8" s="4">
        <v>5.7599999999999998E-2</v>
      </c>
      <c r="F8" s="4">
        <v>4.7093759999999998E-2</v>
      </c>
      <c r="G8" s="4">
        <v>7.0699999999999999E-2</v>
      </c>
      <c r="H8" s="4">
        <v>9.6151999999999991E-3</v>
      </c>
      <c r="I8" s="7">
        <v>66.3</v>
      </c>
      <c r="J8" s="2">
        <v>0.29171999999999998</v>
      </c>
      <c r="K8" s="4">
        <v>1.9800000000000002E-2</v>
      </c>
      <c r="L8" s="4">
        <v>9.6386400000000004E-3</v>
      </c>
      <c r="M8" s="2">
        <v>1.26</v>
      </c>
      <c r="N8" s="2">
        <v>1.8648000000000001E-2</v>
      </c>
      <c r="O8" s="4">
        <v>7.3999999999999996E-2</v>
      </c>
      <c r="P8" s="4">
        <v>5.3576000000000006E-3</v>
      </c>
      <c r="Q8" s="4">
        <v>7.7700000000000005E-2</v>
      </c>
      <c r="R8" s="4">
        <v>5.0349600000000007E-3</v>
      </c>
      <c r="S8" s="2">
        <v>100.76979999999999</v>
      </c>
      <c r="T8" s="5">
        <f t="shared" si="0"/>
        <v>0.9494760275475399</v>
      </c>
      <c r="U8" s="4">
        <v>45.435000000000002</v>
      </c>
      <c r="V8" s="4">
        <v>40.026000000000003</v>
      </c>
      <c r="W8" s="4">
        <v>10.178000000000001</v>
      </c>
      <c r="X8" s="2">
        <f t="shared" si="1"/>
        <v>1.2636739526796481</v>
      </c>
    </row>
    <row r="9" spans="1:24" x14ac:dyDescent="0.2">
      <c r="A9" s="6">
        <v>18</v>
      </c>
      <c r="B9" s="9" t="s">
        <v>29</v>
      </c>
      <c r="C9" s="2">
        <v>32.92</v>
      </c>
      <c r="D9" s="2">
        <v>8.5592000000000001E-2</v>
      </c>
      <c r="E9" s="4">
        <v>5.5399999999999998E-2</v>
      </c>
      <c r="F9" s="4">
        <v>6.6546480000000005E-2</v>
      </c>
      <c r="G9" s="4">
        <v>7.7499999999999999E-2</v>
      </c>
      <c r="H9" s="4">
        <v>9.4859999999999996E-3</v>
      </c>
      <c r="I9" s="7">
        <v>66.430000000000007</v>
      </c>
      <c r="J9" s="2">
        <v>0.292292</v>
      </c>
      <c r="K9" s="4">
        <v>1.49E-2</v>
      </c>
      <c r="L9" s="4">
        <v>9.6611600000000002E-3</v>
      </c>
      <c r="M9" s="2">
        <v>1.25</v>
      </c>
      <c r="N9" s="2">
        <v>1.8749999999999999E-2</v>
      </c>
      <c r="O9" s="4">
        <v>6.7799999999999999E-2</v>
      </c>
      <c r="P9" s="4">
        <v>5.3697600000000003E-3</v>
      </c>
      <c r="Q9" s="4">
        <v>8.0600000000000005E-2</v>
      </c>
      <c r="R9" s="4">
        <v>5.0616800000000007E-3</v>
      </c>
      <c r="S9" s="2">
        <v>100.89620000000002</v>
      </c>
      <c r="T9" s="5">
        <f t="shared" si="0"/>
        <v>0.83862529033634448</v>
      </c>
      <c r="U9" s="4">
        <v>45.186</v>
      </c>
      <c r="V9" s="4">
        <v>40.064999999999998</v>
      </c>
      <c r="W9" s="4">
        <v>10.18</v>
      </c>
      <c r="X9" s="2">
        <f t="shared" si="1"/>
        <v>1.5157096644349481</v>
      </c>
    </row>
    <row r="10" spans="1:24" x14ac:dyDescent="0.2">
      <c r="A10" s="6">
        <v>19</v>
      </c>
      <c r="B10" s="9" t="s">
        <v>29</v>
      </c>
      <c r="C10" s="2">
        <v>32.82</v>
      </c>
      <c r="D10" s="2">
        <v>8.5332000000000005E-2</v>
      </c>
      <c r="E10" s="4">
        <v>5.2699999999999997E-2</v>
      </c>
      <c r="F10" s="4">
        <v>0.13407933999999999</v>
      </c>
      <c r="G10" s="4">
        <v>8.7800000000000003E-2</v>
      </c>
      <c r="H10" s="4">
        <v>9.5702000000000009E-3</v>
      </c>
      <c r="I10" s="7">
        <v>66.510000000000005</v>
      </c>
      <c r="J10" s="2">
        <v>0.29264400000000002</v>
      </c>
      <c r="K10" s="4">
        <v>1.6E-2</v>
      </c>
      <c r="L10" s="4">
        <v>9.6223999999999997E-3</v>
      </c>
      <c r="M10" s="2">
        <v>1.24</v>
      </c>
      <c r="N10" s="2">
        <v>1.8848E-2</v>
      </c>
      <c r="O10" s="4">
        <v>7.0699999999999999E-2</v>
      </c>
      <c r="P10" s="4">
        <v>5.3449199999999995E-3</v>
      </c>
      <c r="Q10" s="4">
        <v>7.85E-2</v>
      </c>
      <c r="R10" s="4">
        <v>5.0553999999999998E-3</v>
      </c>
      <c r="S10" s="2">
        <v>100.87570000000002</v>
      </c>
      <c r="T10" s="5">
        <f t="shared" si="0"/>
        <v>0.89788984592346022</v>
      </c>
      <c r="U10" s="4">
        <v>44.936</v>
      </c>
      <c r="V10" s="4">
        <v>40.103000000000002</v>
      </c>
      <c r="W10" s="4">
        <v>10.18</v>
      </c>
      <c r="X10" s="2">
        <f t="shared" si="1"/>
        <v>1.7685811733085266</v>
      </c>
    </row>
    <row r="11" spans="1:24" x14ac:dyDescent="0.2">
      <c r="A11" s="6">
        <v>20</v>
      </c>
      <c r="B11" s="9" t="s">
        <v>29</v>
      </c>
      <c r="C11" s="2">
        <v>32.93</v>
      </c>
      <c r="D11" s="2">
        <v>8.5618E-2</v>
      </c>
      <c r="E11" s="4">
        <v>5.3600000000000002E-2</v>
      </c>
      <c r="F11" s="4">
        <v>0.10229024</v>
      </c>
      <c r="G11" s="4">
        <v>6.7000000000000004E-2</v>
      </c>
      <c r="H11" s="4">
        <v>9.5408000000000003E-3</v>
      </c>
      <c r="I11" s="7">
        <v>66.56</v>
      </c>
      <c r="J11" s="2">
        <v>0.29286400000000001</v>
      </c>
      <c r="K11" s="4">
        <v>2.6100000000000002E-2</v>
      </c>
      <c r="L11" s="4">
        <v>9.6831000000000018E-3</v>
      </c>
      <c r="M11" s="2">
        <v>1.26</v>
      </c>
      <c r="N11" s="2">
        <v>1.89E-2</v>
      </c>
      <c r="O11" s="4">
        <v>7.1199999999999999E-2</v>
      </c>
      <c r="P11" s="4">
        <v>5.3542399999999997E-3</v>
      </c>
      <c r="Q11" s="4">
        <v>7.8700000000000006E-2</v>
      </c>
      <c r="R11" s="4">
        <v>5.0682800000000005E-3</v>
      </c>
      <c r="S11" s="2">
        <v>101.04660000000001</v>
      </c>
      <c r="T11" s="5">
        <f t="shared" si="0"/>
        <v>0.90194190367794258</v>
      </c>
      <c r="U11" s="4">
        <v>44.686999999999998</v>
      </c>
      <c r="V11" s="4">
        <v>40.142000000000003</v>
      </c>
      <c r="W11" s="4">
        <v>10.18</v>
      </c>
      <c r="X11" s="2">
        <f t="shared" si="1"/>
        <v>2.020616885063828</v>
      </c>
    </row>
    <row r="12" spans="1:24" x14ac:dyDescent="0.2">
      <c r="A12" s="6">
        <v>21</v>
      </c>
      <c r="B12" s="9" t="s">
        <v>29</v>
      </c>
      <c r="C12" s="2">
        <v>32.950000000000003</v>
      </c>
      <c r="D12" s="2">
        <v>8.5669999999999996E-2</v>
      </c>
      <c r="E12" s="4">
        <v>4.9799999999999997E-2</v>
      </c>
      <c r="F12" s="4">
        <v>9.9599999999999994E-2</v>
      </c>
      <c r="G12" s="4">
        <v>8.2199999999999995E-2</v>
      </c>
      <c r="H12" s="4">
        <v>9.5023199999999999E-3</v>
      </c>
      <c r="I12" s="7">
        <v>66.459999999999994</v>
      </c>
      <c r="J12" s="2">
        <v>0.29242399999999996</v>
      </c>
      <c r="K12" s="4">
        <v>2.2499999999999999E-2</v>
      </c>
      <c r="L12" s="4">
        <v>9.6434999999999993E-3</v>
      </c>
      <c r="M12" s="2">
        <v>1.25</v>
      </c>
      <c r="N12" s="2">
        <v>1.9E-2</v>
      </c>
      <c r="O12" s="4">
        <v>7.1499999999999994E-2</v>
      </c>
      <c r="P12" s="4">
        <v>5.3338999999999991E-3</v>
      </c>
      <c r="Q12" s="4">
        <v>7.3899999999999993E-2</v>
      </c>
      <c r="R12" s="4">
        <v>5.0399799999999995E-3</v>
      </c>
      <c r="S12" s="2">
        <v>100.95989999999999</v>
      </c>
      <c r="T12" s="5">
        <f t="shared" si="0"/>
        <v>0.96457256790435142</v>
      </c>
      <c r="U12" s="4">
        <v>44.436999999999998</v>
      </c>
      <c r="V12" s="4">
        <v>40.192</v>
      </c>
      <c r="W12" s="4">
        <v>10.18</v>
      </c>
      <c r="X12" s="2">
        <f t="shared" si="1"/>
        <v>2.2755678607434664</v>
      </c>
    </row>
    <row r="13" spans="1:24" x14ac:dyDescent="0.2">
      <c r="A13" s="6">
        <v>22</v>
      </c>
      <c r="B13" s="9" t="s">
        <v>29</v>
      </c>
      <c r="C13" s="2">
        <v>32.89</v>
      </c>
      <c r="D13" s="2">
        <v>8.5514000000000007E-2</v>
      </c>
      <c r="E13" s="4">
        <v>5.3100000000000001E-2</v>
      </c>
      <c r="F13" s="4">
        <v>0.12101489999999999</v>
      </c>
      <c r="G13" s="4">
        <v>7.7899999999999997E-2</v>
      </c>
      <c r="H13" s="4">
        <v>9.5505399999999997E-3</v>
      </c>
      <c r="I13" s="7">
        <v>66.569999999999993</v>
      </c>
      <c r="J13" s="2">
        <v>0.29290799999999995</v>
      </c>
      <c r="K13" s="4">
        <v>2.4199999999999999E-2</v>
      </c>
      <c r="L13" s="4">
        <v>9.6654799999999989E-3</v>
      </c>
      <c r="M13" s="2">
        <v>1.25</v>
      </c>
      <c r="N13" s="2">
        <v>1.9E-2</v>
      </c>
      <c r="O13" s="4">
        <v>6.93E-2</v>
      </c>
      <c r="P13" s="4">
        <v>5.36382E-3</v>
      </c>
      <c r="Q13" s="4">
        <v>7.6200000000000004E-2</v>
      </c>
      <c r="R13" s="4">
        <v>5.0596799999999996E-3</v>
      </c>
      <c r="S13" s="2">
        <v>101.01069999999999</v>
      </c>
      <c r="T13" s="5">
        <f t="shared" si="0"/>
        <v>0.90667484441596791</v>
      </c>
      <c r="U13" s="4">
        <v>44.186999999999998</v>
      </c>
      <c r="V13" s="4">
        <v>40.21</v>
      </c>
      <c r="W13" s="4">
        <v>10.182</v>
      </c>
      <c r="X13" s="2">
        <f t="shared" si="1"/>
        <v>2.5262150231052214</v>
      </c>
    </row>
    <row r="14" spans="1:24" x14ac:dyDescent="0.2">
      <c r="A14" s="6">
        <v>23</v>
      </c>
      <c r="B14" s="9" t="s">
        <v>29</v>
      </c>
      <c r="C14" s="2">
        <v>32.81</v>
      </c>
      <c r="D14" s="2">
        <v>8.5306000000000021E-2</v>
      </c>
      <c r="E14" s="4">
        <v>4.8000000000000001E-2</v>
      </c>
      <c r="F14" s="4">
        <v>9.6000000000000002E-2</v>
      </c>
      <c r="G14" s="4">
        <v>7.4399999999999994E-2</v>
      </c>
      <c r="H14" s="4">
        <v>9.523199999999999E-3</v>
      </c>
      <c r="I14" s="7">
        <v>66.45</v>
      </c>
      <c r="J14" s="2">
        <v>0.29238000000000003</v>
      </c>
      <c r="K14" s="4">
        <v>2.06E-2</v>
      </c>
      <c r="L14" s="4">
        <v>9.6160800000000008E-3</v>
      </c>
      <c r="M14" s="2">
        <v>1.25</v>
      </c>
      <c r="N14" s="2">
        <v>1.8749999999999999E-2</v>
      </c>
      <c r="O14" s="4">
        <v>7.22E-2</v>
      </c>
      <c r="P14" s="4">
        <v>5.3572400000000001E-3</v>
      </c>
      <c r="Q14" s="4">
        <v>7.5300000000000006E-2</v>
      </c>
      <c r="R14" s="4">
        <v>5.0451000000000003E-3</v>
      </c>
      <c r="S14" s="2">
        <v>100.8005</v>
      </c>
      <c r="T14" s="5">
        <f t="shared" si="0"/>
        <v>0.95590674167834</v>
      </c>
      <c r="U14" s="4">
        <v>43.936999999999998</v>
      </c>
      <c r="V14" s="4">
        <v>40.256999999999998</v>
      </c>
      <c r="W14" s="4">
        <v>10.180999999999999</v>
      </c>
      <c r="X14" s="2">
        <f t="shared" si="1"/>
        <v>2.7805946606550846</v>
      </c>
    </row>
    <row r="15" spans="1:24" x14ac:dyDescent="0.2">
      <c r="A15" s="6">
        <v>24</v>
      </c>
      <c r="B15" s="9" t="s">
        <v>29</v>
      </c>
      <c r="C15" s="2">
        <v>32.880000000000003</v>
      </c>
      <c r="D15" s="2">
        <v>8.5488000000000022E-2</v>
      </c>
      <c r="E15" s="4">
        <v>5.3100000000000001E-2</v>
      </c>
      <c r="F15" s="4">
        <v>0.11038428</v>
      </c>
      <c r="G15" s="4">
        <v>7.9100000000000004E-2</v>
      </c>
      <c r="H15" s="4">
        <v>9.4761800000000007E-3</v>
      </c>
      <c r="I15" s="7">
        <v>66.3</v>
      </c>
      <c r="J15" s="2">
        <v>0.29171999999999998</v>
      </c>
      <c r="K15" s="4">
        <v>1.41E-2</v>
      </c>
      <c r="L15" s="4">
        <v>9.6387599999999997E-3</v>
      </c>
      <c r="M15" s="2">
        <v>1.24</v>
      </c>
      <c r="N15" s="2">
        <v>1.8599999999999998E-2</v>
      </c>
      <c r="O15" s="4">
        <v>7.1900000000000006E-2</v>
      </c>
      <c r="P15" s="4">
        <v>5.3637400000000005E-3</v>
      </c>
      <c r="Q15" s="4">
        <v>8.0799999999999997E-2</v>
      </c>
      <c r="R15" s="4">
        <v>5.0419200000000001E-3</v>
      </c>
      <c r="S15" s="2">
        <v>100.71899999999999</v>
      </c>
      <c r="T15" s="5">
        <f t="shared" si="0"/>
        <v>0.88713728588739527</v>
      </c>
      <c r="U15" s="4">
        <v>43.686999999999998</v>
      </c>
      <c r="V15" s="4">
        <v>40.295000000000002</v>
      </c>
      <c r="W15" s="4">
        <v>10.182</v>
      </c>
      <c r="X15" s="2">
        <f t="shared" si="1"/>
        <v>3.0334661695286633</v>
      </c>
    </row>
    <row r="16" spans="1:24" x14ac:dyDescent="0.2">
      <c r="A16" s="6">
        <v>25</v>
      </c>
      <c r="B16" s="9" t="s">
        <v>29</v>
      </c>
      <c r="C16" s="2">
        <v>32.82</v>
      </c>
      <c r="D16" s="2">
        <v>8.5332000000000005E-2</v>
      </c>
      <c r="E16" s="4">
        <v>5.1400000000000001E-2</v>
      </c>
      <c r="F16" s="4">
        <v>0.32726380000000005</v>
      </c>
      <c r="G16" s="4">
        <v>6.9800000000000001E-2</v>
      </c>
      <c r="H16" s="4">
        <v>9.5207199999999999E-3</v>
      </c>
      <c r="I16" s="7">
        <v>66.61</v>
      </c>
      <c r="J16" s="2">
        <v>0.29308400000000001</v>
      </c>
      <c r="K16" s="4">
        <v>9.5999999999999992E-3</v>
      </c>
      <c r="L16" s="4">
        <v>9.6287999999999981E-3</v>
      </c>
      <c r="M16" s="2">
        <v>1.25</v>
      </c>
      <c r="N16" s="2">
        <v>1.8749999999999999E-2</v>
      </c>
      <c r="O16" s="4">
        <v>6.7199999999999996E-2</v>
      </c>
      <c r="P16" s="4">
        <v>5.3491199999999997E-3</v>
      </c>
      <c r="Q16" s="4">
        <v>7.3400000000000007E-2</v>
      </c>
      <c r="R16" s="4">
        <v>5.0499200000000003E-3</v>
      </c>
      <c r="S16" s="2">
        <v>100.95140000000002</v>
      </c>
      <c r="T16" s="5">
        <f t="shared" si="0"/>
        <v>0.9127388079530574</v>
      </c>
      <c r="U16" s="4">
        <v>43.438000000000002</v>
      </c>
      <c r="V16" s="4">
        <v>40.334000000000003</v>
      </c>
      <c r="W16" s="4">
        <v>10.182</v>
      </c>
      <c r="X16" s="2">
        <f t="shared" si="1"/>
        <v>3.2855018812839574</v>
      </c>
    </row>
    <row r="17" spans="1:24" x14ac:dyDescent="0.2">
      <c r="A17" s="6">
        <v>26</v>
      </c>
      <c r="B17" s="9" t="s">
        <v>29</v>
      </c>
      <c r="C17" s="2">
        <v>32.869999999999997</v>
      </c>
      <c r="D17" s="2">
        <v>8.5461999999999982E-2</v>
      </c>
      <c r="E17" s="4">
        <v>5.2900000000000003E-2</v>
      </c>
      <c r="F17" s="4">
        <v>0.12747842000000001</v>
      </c>
      <c r="G17" s="4">
        <v>8.2199999999999995E-2</v>
      </c>
      <c r="H17" s="4">
        <v>9.4529999999999996E-3</v>
      </c>
      <c r="I17" s="7">
        <v>66.55</v>
      </c>
      <c r="J17" s="2">
        <v>0.29282000000000002</v>
      </c>
      <c r="K17" s="4">
        <v>1.43E-2</v>
      </c>
      <c r="L17" s="4">
        <v>9.5952999999999993E-3</v>
      </c>
      <c r="M17" s="2">
        <v>1.25</v>
      </c>
      <c r="N17" s="2">
        <v>1.8749999999999999E-2</v>
      </c>
      <c r="O17" s="4">
        <v>6.7699999999999996E-2</v>
      </c>
      <c r="P17" s="4">
        <v>5.3347599999999992E-3</v>
      </c>
      <c r="Q17" s="4">
        <v>7.2999999999999995E-2</v>
      </c>
      <c r="R17" s="4">
        <v>5.0515999999999998E-3</v>
      </c>
      <c r="S17" s="2">
        <v>100.96009999999998</v>
      </c>
      <c r="T17" s="5">
        <f t="shared" si="0"/>
        <v>0.92456853997557376</v>
      </c>
      <c r="U17" s="4">
        <v>43.183999999999997</v>
      </c>
      <c r="V17" s="4">
        <v>40.359000000000002</v>
      </c>
      <c r="W17" s="4">
        <v>10.182</v>
      </c>
      <c r="X17" s="2">
        <f t="shared" si="1"/>
        <v>3.5407292309156189</v>
      </c>
    </row>
    <row r="18" spans="1:24" x14ac:dyDescent="0.2">
      <c r="A18" s="6">
        <v>27</v>
      </c>
      <c r="B18" s="9" t="s">
        <v>29</v>
      </c>
      <c r="C18" s="2">
        <v>32.770000000000003</v>
      </c>
      <c r="D18" s="2">
        <v>8.5202000000000014E-2</v>
      </c>
      <c r="E18" s="4">
        <v>4.9599999999999998E-2</v>
      </c>
      <c r="F18" s="4">
        <v>9.9199999999999997E-2</v>
      </c>
      <c r="G18" s="4">
        <v>8.1699999999999995E-2</v>
      </c>
      <c r="H18" s="4">
        <v>9.5262200000000002E-3</v>
      </c>
      <c r="I18" s="7">
        <v>66.27</v>
      </c>
      <c r="J18" s="2">
        <v>0.29158800000000001</v>
      </c>
      <c r="K18" s="4">
        <v>1.8200000000000001E-2</v>
      </c>
      <c r="L18" s="4">
        <v>9.6350800000000007E-3</v>
      </c>
      <c r="M18" s="2">
        <v>1.25</v>
      </c>
      <c r="N18" s="2">
        <v>1.8749999999999999E-2</v>
      </c>
      <c r="O18" s="4">
        <v>6.4600000000000005E-2</v>
      </c>
      <c r="P18" s="4">
        <v>5.3359600000000007E-3</v>
      </c>
      <c r="Q18" s="4">
        <v>7.3800000000000004E-2</v>
      </c>
      <c r="R18" s="4">
        <v>5.0626800000000008E-3</v>
      </c>
      <c r="S18" s="2">
        <v>100.57789999999999</v>
      </c>
      <c r="T18" s="5">
        <f t="shared" si="0"/>
        <v>0.8726688204410521</v>
      </c>
      <c r="U18" s="4">
        <v>42.938000000000002</v>
      </c>
      <c r="V18" s="4">
        <v>40.409999999999997</v>
      </c>
      <c r="W18" s="4">
        <v>10.180999999999999</v>
      </c>
      <c r="X18" s="2">
        <f t="shared" si="1"/>
        <v>3.7919602003441453</v>
      </c>
    </row>
    <row r="19" spans="1:24" x14ac:dyDescent="0.2">
      <c r="A19" s="6">
        <v>28</v>
      </c>
      <c r="B19" s="9" t="s">
        <v>29</v>
      </c>
      <c r="C19" s="2">
        <v>32.86</v>
      </c>
      <c r="D19" s="2">
        <v>8.5435999999999998E-2</v>
      </c>
      <c r="E19" s="4">
        <v>5.8200000000000002E-2</v>
      </c>
      <c r="F19" s="4">
        <v>4.5128280000000007E-2</v>
      </c>
      <c r="G19" s="4">
        <v>8.2900000000000001E-2</v>
      </c>
      <c r="H19" s="4">
        <v>9.4506E-3</v>
      </c>
      <c r="I19" s="7">
        <v>66.44</v>
      </c>
      <c r="J19" s="2">
        <v>0.29233599999999998</v>
      </c>
      <c r="K19" s="4">
        <v>1.47E-2</v>
      </c>
      <c r="L19" s="4">
        <v>9.5843999999999999E-3</v>
      </c>
      <c r="M19" s="2">
        <v>1.25</v>
      </c>
      <c r="N19" s="2">
        <v>1.8749999999999999E-2</v>
      </c>
      <c r="O19" s="4">
        <v>7.0499999999999993E-2</v>
      </c>
      <c r="P19" s="4">
        <v>5.3438999999999995E-3</v>
      </c>
      <c r="Q19" s="4">
        <v>7.9299999999999995E-2</v>
      </c>
      <c r="R19" s="4">
        <v>5.0276199999999991E-3</v>
      </c>
      <c r="S19" s="2">
        <v>100.8556</v>
      </c>
      <c r="T19" s="5">
        <f t="shared" si="0"/>
        <v>0.88631731323085305</v>
      </c>
      <c r="U19" s="4">
        <v>42.689</v>
      </c>
      <c r="V19" s="4">
        <v>40.448999999999998</v>
      </c>
      <c r="W19" s="4">
        <v>10.180999999999999</v>
      </c>
      <c r="X19" s="2">
        <f t="shared" si="1"/>
        <v>4.0439959120994464</v>
      </c>
    </row>
    <row r="20" spans="1:24" x14ac:dyDescent="0.2">
      <c r="A20" s="6">
        <v>29</v>
      </c>
      <c r="B20" s="9" t="s">
        <v>29</v>
      </c>
      <c r="C20" s="2">
        <v>32.82</v>
      </c>
      <c r="D20" s="2">
        <v>8.5332000000000005E-2</v>
      </c>
      <c r="E20" s="4">
        <v>5.5100000000000003E-2</v>
      </c>
      <c r="F20" s="4">
        <v>6.6836300000000001E-2</v>
      </c>
      <c r="G20" s="4">
        <v>7.8899999999999998E-2</v>
      </c>
      <c r="H20" s="4">
        <v>9.4364400000000008E-3</v>
      </c>
      <c r="I20" s="7">
        <v>66.25</v>
      </c>
      <c r="J20" s="2">
        <v>0.29149999999999998</v>
      </c>
      <c r="K20" s="4">
        <v>1.66E-2</v>
      </c>
      <c r="L20" s="4">
        <v>9.637960000000001E-3</v>
      </c>
      <c r="M20" s="2">
        <v>1.26</v>
      </c>
      <c r="N20" s="2">
        <v>1.8648000000000001E-2</v>
      </c>
      <c r="O20" s="4">
        <v>6.8599999999999994E-2</v>
      </c>
      <c r="P20" s="4">
        <v>5.3370799999999993E-3</v>
      </c>
      <c r="Q20" s="4">
        <v>7.2300000000000003E-2</v>
      </c>
      <c r="R20" s="4">
        <v>5.0320799999999995E-3</v>
      </c>
      <c r="S20" s="2">
        <v>100.6215</v>
      </c>
      <c r="T20" s="5">
        <f t="shared" si="0"/>
        <v>0.94593026644881462</v>
      </c>
      <c r="U20" s="4">
        <v>42.439</v>
      </c>
      <c r="V20" s="4">
        <v>40.487000000000002</v>
      </c>
      <c r="W20" s="4">
        <v>10.180999999999999</v>
      </c>
      <c r="X20" s="2">
        <f t="shared" si="1"/>
        <v>4.2968674209730251</v>
      </c>
    </row>
    <row r="21" spans="1:24" x14ac:dyDescent="0.2">
      <c r="A21" s="6">
        <v>30</v>
      </c>
      <c r="B21" s="9" t="s">
        <v>29</v>
      </c>
      <c r="C21" s="2">
        <v>32.83</v>
      </c>
      <c r="D21" s="2">
        <v>8.5358000000000003E-2</v>
      </c>
      <c r="E21" s="4">
        <v>4.8500000000000001E-2</v>
      </c>
      <c r="F21" s="4">
        <v>9.7000000000000017E-2</v>
      </c>
      <c r="G21" s="4">
        <v>7.2099999999999997E-2</v>
      </c>
      <c r="H21" s="4">
        <v>9.4883599999999995E-3</v>
      </c>
      <c r="I21" s="7">
        <v>66.47</v>
      </c>
      <c r="J21" s="2">
        <v>0.29246800000000001</v>
      </c>
      <c r="K21" s="4">
        <v>1.8599999999999998E-2</v>
      </c>
      <c r="L21" s="4">
        <v>9.6273599999999997E-3</v>
      </c>
      <c r="M21" s="2">
        <v>1.26</v>
      </c>
      <c r="N21" s="2">
        <v>1.89E-2</v>
      </c>
      <c r="O21" s="4">
        <v>6.5600000000000006E-2</v>
      </c>
      <c r="P21" s="4">
        <v>5.3267200000000001E-3</v>
      </c>
      <c r="Q21" s="4">
        <v>7.3700000000000002E-2</v>
      </c>
      <c r="R21" s="4">
        <v>5.0263400000000007E-3</v>
      </c>
      <c r="S21" s="2">
        <v>100.83850000000002</v>
      </c>
      <c r="T21" s="5">
        <f t="shared" si="0"/>
        <v>0.88738003768622209</v>
      </c>
      <c r="U21" s="4">
        <v>42.19</v>
      </c>
      <c r="V21" s="4">
        <v>40.531999999999996</v>
      </c>
      <c r="W21" s="4">
        <v>10.180999999999999</v>
      </c>
      <c r="X21" s="2">
        <f t="shared" si="1"/>
        <v>4.5499010155805406</v>
      </c>
    </row>
    <row r="22" spans="1:24" x14ac:dyDescent="0.2">
      <c r="A22" s="6">
        <v>31</v>
      </c>
      <c r="B22" s="9" t="s">
        <v>29</v>
      </c>
      <c r="C22" s="2">
        <v>32.75</v>
      </c>
      <c r="D22" s="2">
        <v>8.5150000000000003E-2</v>
      </c>
      <c r="E22" s="4">
        <v>4.9299999999999997E-2</v>
      </c>
      <c r="F22" s="4">
        <v>9.8599999999999993E-2</v>
      </c>
      <c r="G22" s="4">
        <v>7.7600000000000002E-2</v>
      </c>
      <c r="H22" s="4">
        <v>9.5292799999999993E-3</v>
      </c>
      <c r="I22" s="7">
        <v>66.3</v>
      </c>
      <c r="J22" s="2">
        <v>0.29171999999999998</v>
      </c>
      <c r="K22" s="4">
        <v>9.7999999999999997E-3</v>
      </c>
      <c r="L22" s="4">
        <v>9.6471199999999986E-3</v>
      </c>
      <c r="M22" s="2">
        <v>1.24</v>
      </c>
      <c r="N22" s="2">
        <v>1.8848E-2</v>
      </c>
      <c r="O22" s="4">
        <v>6.6199999999999995E-2</v>
      </c>
      <c r="P22" s="4">
        <v>5.3224799999999992E-3</v>
      </c>
      <c r="Q22" s="4">
        <v>7.0999999999999994E-2</v>
      </c>
      <c r="R22" s="4">
        <v>5.0268000000000005E-3</v>
      </c>
      <c r="S22" s="2">
        <v>100.56389999999999</v>
      </c>
      <c r="T22" s="5">
        <f t="shared" si="0"/>
        <v>0.92955040387083798</v>
      </c>
      <c r="U22" s="4">
        <v>41.941000000000003</v>
      </c>
      <c r="V22" s="4">
        <v>40.581000000000003</v>
      </c>
      <c r="W22" s="4">
        <v>10.18</v>
      </c>
      <c r="X22" s="2">
        <f t="shared" si="1"/>
        <v>4.803676506910965</v>
      </c>
    </row>
    <row r="23" spans="1:24" x14ac:dyDescent="0.2">
      <c r="A23" s="6">
        <v>32</v>
      </c>
      <c r="B23" s="9" t="s">
        <v>29</v>
      </c>
      <c r="C23" s="2">
        <v>32.83</v>
      </c>
      <c r="D23" s="2">
        <v>8.5358000000000003E-2</v>
      </c>
      <c r="E23" s="4">
        <v>5.3900000000000003E-2</v>
      </c>
      <c r="F23" s="4">
        <v>9.4853220000000002E-2</v>
      </c>
      <c r="G23" s="4">
        <v>7.46E-2</v>
      </c>
      <c r="H23" s="4">
        <v>9.4741999999999986E-3</v>
      </c>
      <c r="I23" s="7">
        <v>66.64</v>
      </c>
      <c r="J23" s="2">
        <v>0.29321599999999998</v>
      </c>
      <c r="K23" s="4">
        <v>1.8800000000000001E-2</v>
      </c>
      <c r="L23" s="4">
        <v>9.6443999999999992E-3</v>
      </c>
      <c r="M23" s="2">
        <v>1.25</v>
      </c>
      <c r="N23" s="2">
        <v>1.9E-2</v>
      </c>
      <c r="O23" s="4">
        <v>7.1800000000000003E-2</v>
      </c>
      <c r="P23" s="4">
        <v>5.3275600000000003E-3</v>
      </c>
      <c r="Q23" s="4">
        <v>7.1099999999999997E-2</v>
      </c>
      <c r="R23" s="4">
        <v>5.0196599999999987E-3</v>
      </c>
      <c r="S23" s="2">
        <v>101.0102</v>
      </c>
      <c r="T23" s="5">
        <f t="shared" si="0"/>
        <v>1.0067650874375393</v>
      </c>
      <c r="U23" s="4">
        <v>41.69</v>
      </c>
      <c r="V23" s="4">
        <v>40.603000000000002</v>
      </c>
      <c r="W23" s="4">
        <v>10.180999999999999</v>
      </c>
      <c r="X23" s="2">
        <f t="shared" si="1"/>
        <v>5.0556388056780666</v>
      </c>
    </row>
    <row r="24" spans="1:24" x14ac:dyDescent="0.2">
      <c r="A24" s="6">
        <v>33</v>
      </c>
      <c r="B24" s="9" t="s">
        <v>29</v>
      </c>
      <c r="C24" s="2">
        <v>32.75</v>
      </c>
      <c r="D24" s="2">
        <v>8.5150000000000003E-2</v>
      </c>
      <c r="E24" s="4">
        <v>5.28E-2</v>
      </c>
      <c r="F24" s="4">
        <v>0.13081728000000001</v>
      </c>
      <c r="G24" s="4">
        <v>7.1499999999999994E-2</v>
      </c>
      <c r="H24" s="4">
        <v>9.4951999999999988E-3</v>
      </c>
      <c r="I24" s="7">
        <v>66.56</v>
      </c>
      <c r="J24" s="2">
        <v>0.29286400000000001</v>
      </c>
      <c r="K24" s="4">
        <v>2.7099999999999999E-2</v>
      </c>
      <c r="L24" s="4">
        <v>9.6313399999999987E-3</v>
      </c>
      <c r="M24" s="2">
        <v>1.24</v>
      </c>
      <c r="N24" s="2">
        <v>1.8848E-2</v>
      </c>
      <c r="O24" s="4">
        <v>6.8400000000000002E-2</v>
      </c>
      <c r="P24" s="4">
        <v>5.3625599999999997E-3</v>
      </c>
      <c r="Q24" s="4">
        <v>7.22E-2</v>
      </c>
      <c r="R24" s="4">
        <v>5.0395600000000011E-3</v>
      </c>
      <c r="S24" s="2">
        <v>100.842</v>
      </c>
      <c r="T24" s="5">
        <f t="shared" si="0"/>
        <v>0.9444787852972899</v>
      </c>
      <c r="U24" s="4">
        <v>41.441000000000003</v>
      </c>
      <c r="V24" s="4">
        <v>40.642000000000003</v>
      </c>
      <c r="W24" s="4">
        <v>10.182</v>
      </c>
      <c r="X24" s="2">
        <f t="shared" si="1"/>
        <v>5.3076745174333606</v>
      </c>
    </row>
    <row r="25" spans="1:24" x14ac:dyDescent="0.2">
      <c r="A25" s="6">
        <v>34</v>
      </c>
      <c r="B25" s="9" t="s">
        <v>29</v>
      </c>
      <c r="C25" s="2">
        <v>32.880000000000003</v>
      </c>
      <c r="D25" s="2">
        <v>8.5488000000000022E-2</v>
      </c>
      <c r="E25" s="4">
        <v>4.87E-2</v>
      </c>
      <c r="F25" s="4">
        <v>9.74E-2</v>
      </c>
      <c r="G25" s="4">
        <v>7.6799999999999993E-2</v>
      </c>
      <c r="H25" s="4">
        <v>9.5385599999999997E-3</v>
      </c>
      <c r="I25" s="7">
        <v>66.34</v>
      </c>
      <c r="J25" s="2">
        <v>0.29189600000000004</v>
      </c>
      <c r="K25" s="4">
        <v>2.18E-2</v>
      </c>
      <c r="L25" s="4">
        <v>9.6617600000000001E-3</v>
      </c>
      <c r="M25" s="2">
        <v>1.23</v>
      </c>
      <c r="N25" s="2">
        <v>1.8696000000000001E-2</v>
      </c>
      <c r="O25" s="4">
        <v>6.1400000000000003E-2</v>
      </c>
      <c r="P25" s="4">
        <v>5.3417999999999998E-3</v>
      </c>
      <c r="Q25" s="4">
        <v>7.3099999999999998E-2</v>
      </c>
      <c r="R25" s="4">
        <v>5.0585199999999995E-3</v>
      </c>
      <c r="S25" s="2">
        <v>100.73180000000001</v>
      </c>
      <c r="T25" s="5">
        <f t="shared" si="0"/>
        <v>0.83738330363871283</v>
      </c>
      <c r="U25" s="4">
        <v>41.191000000000003</v>
      </c>
      <c r="V25" s="4">
        <v>40.68</v>
      </c>
      <c r="W25" s="4">
        <v>10.180999999999999</v>
      </c>
      <c r="X25" s="2">
        <f t="shared" si="1"/>
        <v>5.5605460263069384</v>
      </c>
    </row>
    <row r="26" spans="1:24" x14ac:dyDescent="0.2">
      <c r="A26" s="6">
        <v>35</v>
      </c>
      <c r="B26" s="9" t="s">
        <v>29</v>
      </c>
      <c r="C26" s="2">
        <v>32.869999999999997</v>
      </c>
      <c r="D26" s="2">
        <v>8.5461999999999982E-2</v>
      </c>
      <c r="E26" s="4">
        <v>4.8500000000000001E-2</v>
      </c>
      <c r="F26" s="4">
        <v>9.7000000000000017E-2</v>
      </c>
      <c r="G26" s="4">
        <v>7.2599999999999998E-2</v>
      </c>
      <c r="H26" s="4">
        <v>9.554159999999999E-3</v>
      </c>
      <c r="I26" s="7">
        <v>66.430000000000007</v>
      </c>
      <c r="J26" s="2">
        <v>0.292292</v>
      </c>
      <c r="K26" s="4">
        <v>1.9300000000000001E-2</v>
      </c>
      <c r="L26" s="4">
        <v>9.58438E-3</v>
      </c>
      <c r="M26" s="2">
        <v>1.26</v>
      </c>
      <c r="N26" s="2">
        <v>1.89E-2</v>
      </c>
      <c r="O26" s="4">
        <v>6.2300000000000001E-2</v>
      </c>
      <c r="P26" s="4">
        <v>5.3204199999999993E-3</v>
      </c>
      <c r="Q26" s="4">
        <v>6.9400000000000003E-2</v>
      </c>
      <c r="R26" s="4">
        <v>5.0384399999999999E-3</v>
      </c>
      <c r="S26" s="2">
        <v>100.83210000000001</v>
      </c>
      <c r="T26" s="5">
        <f t="shared" si="0"/>
        <v>0.89495640262280007</v>
      </c>
      <c r="U26" s="4">
        <v>40.941000000000003</v>
      </c>
      <c r="V26" s="4">
        <v>40.718000000000004</v>
      </c>
      <c r="W26" s="4">
        <v>10.18</v>
      </c>
      <c r="X26" s="2">
        <f t="shared" si="1"/>
        <v>5.8134175351805171</v>
      </c>
    </row>
    <row r="27" spans="1:24" x14ac:dyDescent="0.2">
      <c r="A27" s="6">
        <v>36</v>
      </c>
      <c r="B27" s="9" t="s">
        <v>29</v>
      </c>
      <c r="C27" s="2">
        <v>32.82</v>
      </c>
      <c r="D27" s="2">
        <v>8.5332000000000005E-2</v>
      </c>
      <c r="E27" s="4">
        <v>4.8800000000000003E-2</v>
      </c>
      <c r="F27" s="4">
        <v>9.7599999999999992E-2</v>
      </c>
      <c r="G27" s="4">
        <v>8.0799999999999997E-2</v>
      </c>
      <c r="H27" s="4">
        <v>9.4859200000000001E-3</v>
      </c>
      <c r="I27" s="7">
        <v>66.62</v>
      </c>
      <c r="J27" s="2">
        <v>0.29312800000000006</v>
      </c>
      <c r="K27" s="4">
        <v>1.04E-2</v>
      </c>
      <c r="L27" s="4">
        <v>9.6387199999999999E-3</v>
      </c>
      <c r="M27" s="2">
        <v>1.26</v>
      </c>
      <c r="N27" s="2">
        <v>1.89E-2</v>
      </c>
      <c r="O27" s="4">
        <v>6.3200000000000006E-2</v>
      </c>
      <c r="P27" s="4">
        <v>5.3214400000000002E-3</v>
      </c>
      <c r="Q27" s="4">
        <v>7.2700000000000001E-2</v>
      </c>
      <c r="R27" s="4">
        <v>5.0599199999999999E-3</v>
      </c>
      <c r="S27" s="2">
        <v>100.9759</v>
      </c>
      <c r="T27" s="5">
        <f t="shared" si="0"/>
        <v>0.86667440423734188</v>
      </c>
      <c r="U27" s="4">
        <v>40.691000000000003</v>
      </c>
      <c r="V27" s="4">
        <v>40.756999999999998</v>
      </c>
      <c r="W27" s="4">
        <v>10.180999999999999</v>
      </c>
      <c r="X27" s="2">
        <f t="shared" si="1"/>
        <v>6.0664412494841367</v>
      </c>
    </row>
    <row r="28" spans="1:24" x14ac:dyDescent="0.2">
      <c r="A28" s="6">
        <v>37</v>
      </c>
      <c r="B28" s="9" t="s">
        <v>29</v>
      </c>
      <c r="C28" s="2">
        <v>32.81</v>
      </c>
      <c r="D28" s="2">
        <v>8.5306000000000021E-2</v>
      </c>
      <c r="E28" s="4">
        <v>5.6000000000000001E-2</v>
      </c>
      <c r="F28" s="4">
        <v>6.0961600000000005E-2</v>
      </c>
      <c r="G28" s="4">
        <v>8.1100000000000005E-2</v>
      </c>
      <c r="H28" s="4">
        <v>9.4886999999999992E-3</v>
      </c>
      <c r="I28" s="7">
        <v>66.61</v>
      </c>
      <c r="J28" s="2">
        <v>0.29308400000000001</v>
      </c>
      <c r="K28" s="4">
        <v>1.46E-2</v>
      </c>
      <c r="L28" s="4">
        <v>9.6301599999999987E-3</v>
      </c>
      <c r="M28" s="2">
        <v>1.26</v>
      </c>
      <c r="N28" s="2">
        <v>1.8648000000000001E-2</v>
      </c>
      <c r="O28" s="4">
        <v>7.0199999999999999E-2</v>
      </c>
      <c r="P28" s="4">
        <v>5.3352E-3</v>
      </c>
      <c r="Q28" s="4">
        <v>6.8400000000000002E-2</v>
      </c>
      <c r="R28" s="4">
        <v>5.0205600000000003E-3</v>
      </c>
      <c r="S28" s="2">
        <v>100.97030000000001</v>
      </c>
      <c r="T28" s="5">
        <f t="shared" si="0"/>
        <v>1.0231853507387305</v>
      </c>
      <c r="U28" s="4">
        <v>40.441000000000003</v>
      </c>
      <c r="V28" s="4">
        <v>40.795000000000002</v>
      </c>
      <c r="W28" s="4">
        <v>10.18</v>
      </c>
      <c r="X28" s="2">
        <f t="shared" si="1"/>
        <v>6.3193127583577153</v>
      </c>
    </row>
    <row r="29" spans="1:24" x14ac:dyDescent="0.2">
      <c r="A29" s="6">
        <v>38</v>
      </c>
      <c r="B29" s="9" t="s">
        <v>29</v>
      </c>
      <c r="C29" s="2">
        <v>32.75</v>
      </c>
      <c r="D29" s="2">
        <v>8.5150000000000003E-2</v>
      </c>
      <c r="E29" s="4">
        <v>5.2600000000000001E-2</v>
      </c>
      <c r="F29" s="4">
        <v>0.14425024</v>
      </c>
      <c r="G29" s="4">
        <v>8.1299999999999997E-2</v>
      </c>
      <c r="H29" s="4">
        <v>9.4633200000000008E-3</v>
      </c>
      <c r="I29" s="7">
        <v>66.58</v>
      </c>
      <c r="J29" s="2">
        <v>0.29295199999999999</v>
      </c>
      <c r="K29" s="4">
        <v>1.84E-2</v>
      </c>
      <c r="L29" s="4">
        <v>9.6048000000000001E-3</v>
      </c>
      <c r="M29" s="2">
        <v>1.27</v>
      </c>
      <c r="N29" s="2">
        <v>1.8796E-2</v>
      </c>
      <c r="O29" s="4">
        <v>6.4600000000000005E-2</v>
      </c>
      <c r="P29" s="4">
        <v>5.3101200000000006E-3</v>
      </c>
      <c r="Q29" s="4">
        <v>7.5200000000000003E-2</v>
      </c>
      <c r="R29" s="4">
        <v>5.038400000000001E-3</v>
      </c>
      <c r="S29" s="2">
        <v>100.89209999999999</v>
      </c>
      <c r="T29" s="5">
        <f t="shared" si="0"/>
        <v>0.85642232644347926</v>
      </c>
      <c r="U29" s="4">
        <v>40.192</v>
      </c>
      <c r="V29" s="4">
        <v>40.834000000000003</v>
      </c>
      <c r="W29" s="4">
        <v>10.178000000000001</v>
      </c>
      <c r="X29" s="2">
        <f t="shared" si="1"/>
        <v>6.5713484701130165</v>
      </c>
    </row>
    <row r="30" spans="1:24" x14ac:dyDescent="0.2">
      <c r="A30" s="6">
        <v>39</v>
      </c>
      <c r="B30" s="9" t="s">
        <v>29</v>
      </c>
      <c r="C30" s="2">
        <v>32.78</v>
      </c>
      <c r="D30" s="2">
        <v>8.5227999999999998E-2</v>
      </c>
      <c r="E30" s="4">
        <v>4.9500000000000002E-2</v>
      </c>
      <c r="F30" s="4">
        <v>9.9000000000000005E-2</v>
      </c>
      <c r="G30" s="4">
        <v>7.1999999999999995E-2</v>
      </c>
      <c r="H30" s="4">
        <v>9.4031999999999987E-3</v>
      </c>
      <c r="I30" s="7">
        <v>66.34</v>
      </c>
      <c r="J30" s="2">
        <v>0.29189600000000004</v>
      </c>
      <c r="K30" s="4">
        <v>2.2700000000000001E-2</v>
      </c>
      <c r="L30" s="4">
        <v>9.6157200000000012E-3</v>
      </c>
      <c r="M30" s="2">
        <v>1.26</v>
      </c>
      <c r="N30" s="2">
        <v>1.8648000000000001E-2</v>
      </c>
      <c r="O30" s="4">
        <v>6.3299999999999995E-2</v>
      </c>
      <c r="P30" s="4">
        <v>5.3171999999999994E-3</v>
      </c>
      <c r="Q30" s="4">
        <v>7.4200000000000002E-2</v>
      </c>
      <c r="R30" s="4">
        <v>5.0010799999999998E-3</v>
      </c>
      <c r="S30" s="2">
        <v>100.66170000000001</v>
      </c>
      <c r="T30" s="5">
        <f t="shared" si="0"/>
        <v>0.85049763033621617</v>
      </c>
      <c r="U30" s="4">
        <v>39.942999999999998</v>
      </c>
      <c r="V30" s="4">
        <v>40.872</v>
      </c>
      <c r="W30" s="4">
        <v>10.179</v>
      </c>
      <c r="X30" s="2">
        <f t="shared" si="1"/>
        <v>6.8232313794181154</v>
      </c>
    </row>
    <row r="31" spans="1:24" x14ac:dyDescent="0.2">
      <c r="A31" s="6">
        <v>40</v>
      </c>
      <c r="B31" s="9" t="s">
        <v>29</v>
      </c>
      <c r="C31" s="2">
        <v>32.81</v>
      </c>
      <c r="D31" s="2">
        <v>8.5306000000000021E-2</v>
      </c>
      <c r="E31" s="4">
        <v>4.9599999999999998E-2</v>
      </c>
      <c r="F31" s="4">
        <v>9.9199999999999997E-2</v>
      </c>
      <c r="G31" s="4">
        <v>7.2599999999999998E-2</v>
      </c>
      <c r="H31" s="4">
        <v>9.5105999999999993E-3</v>
      </c>
      <c r="I31" s="7">
        <v>66.28</v>
      </c>
      <c r="J31" s="2">
        <v>0.291632</v>
      </c>
      <c r="K31" s="4">
        <v>1.6799999999999999E-2</v>
      </c>
      <c r="L31" s="4">
        <v>9.6398400000000002E-3</v>
      </c>
      <c r="M31" s="2">
        <v>1.26</v>
      </c>
      <c r="N31" s="2">
        <v>1.89E-2</v>
      </c>
      <c r="O31" s="4">
        <v>6.9400000000000003E-2</v>
      </c>
      <c r="P31" s="4">
        <v>5.3299200000000001E-3</v>
      </c>
      <c r="Q31" s="4">
        <v>7.1499999999999994E-2</v>
      </c>
      <c r="R31" s="4">
        <v>5.004999999999999E-3</v>
      </c>
      <c r="S31" s="2">
        <v>100.62990000000001</v>
      </c>
      <c r="T31" s="5">
        <f t="shared" si="0"/>
        <v>0.96766878499845099</v>
      </c>
      <c r="U31" s="4">
        <v>39.692999999999998</v>
      </c>
      <c r="V31" s="4">
        <v>40.918999999999997</v>
      </c>
      <c r="W31" s="4">
        <v>10.179</v>
      </c>
      <c r="X31" s="2">
        <f t="shared" si="1"/>
        <v>7.0776110169679782</v>
      </c>
    </row>
    <row r="32" spans="1:24" x14ac:dyDescent="0.2">
      <c r="A32" s="6">
        <v>41</v>
      </c>
      <c r="B32" s="9" t="s">
        <v>29</v>
      </c>
      <c r="C32" s="2">
        <v>32.840000000000003</v>
      </c>
      <c r="D32" s="2">
        <v>8.5384000000000015E-2</v>
      </c>
      <c r="E32" s="4">
        <v>5.2200000000000003E-2</v>
      </c>
      <c r="F32" s="4">
        <v>0.14784084000000003</v>
      </c>
      <c r="G32" s="4">
        <v>7.9000000000000001E-2</v>
      </c>
      <c r="H32" s="4">
        <v>9.4325999999999993E-3</v>
      </c>
      <c r="I32" s="7">
        <v>66.22</v>
      </c>
      <c r="J32" s="2">
        <v>0.29136800000000002</v>
      </c>
      <c r="K32" s="4">
        <v>2.2599999999999999E-2</v>
      </c>
      <c r="L32" s="4">
        <v>9.6773199999999997E-3</v>
      </c>
      <c r="M32" s="2">
        <v>1.27</v>
      </c>
      <c r="N32" s="2">
        <v>1.9050000000000001E-2</v>
      </c>
      <c r="O32" s="4">
        <v>6.0900000000000003E-2</v>
      </c>
      <c r="P32" s="4">
        <v>5.3348399999999995E-3</v>
      </c>
      <c r="Q32" s="4">
        <v>7.5800000000000006E-2</v>
      </c>
      <c r="R32" s="4">
        <v>5.0634399999999998E-3</v>
      </c>
      <c r="S32" s="2">
        <v>100.62049999999999</v>
      </c>
      <c r="T32" s="5">
        <f t="shared" si="0"/>
        <v>0.8009794799673805</v>
      </c>
      <c r="U32" s="4">
        <v>39.442</v>
      </c>
      <c r="V32" s="4">
        <v>40.957999999999998</v>
      </c>
      <c r="W32" s="4">
        <v>10.179</v>
      </c>
      <c r="X32" s="2">
        <f t="shared" si="1"/>
        <v>7.3316228277170037</v>
      </c>
    </row>
    <row r="33" spans="1:24" x14ac:dyDescent="0.2">
      <c r="A33" s="6">
        <v>42</v>
      </c>
      <c r="B33" s="9" t="s">
        <v>29</v>
      </c>
      <c r="C33" s="2">
        <v>32.82</v>
      </c>
      <c r="D33" s="2">
        <v>8.5332000000000005E-2</v>
      </c>
      <c r="E33" s="4">
        <v>4.4299999999999999E-2</v>
      </c>
      <c r="F33" s="4">
        <v>8.8599999999999998E-2</v>
      </c>
      <c r="G33" s="4">
        <v>7.8899999999999998E-2</v>
      </c>
      <c r="H33" s="4">
        <v>9.4837799999999989E-3</v>
      </c>
      <c r="I33" s="7">
        <v>66.58</v>
      </c>
      <c r="J33" s="2">
        <v>0.29295199999999999</v>
      </c>
      <c r="K33" s="4" t="s">
        <v>14</v>
      </c>
      <c r="L33" s="4" t="s">
        <v>16</v>
      </c>
      <c r="M33" s="2">
        <v>1.26</v>
      </c>
      <c r="N33" s="2">
        <v>1.89E-2</v>
      </c>
      <c r="O33" s="4">
        <v>6.7299999999999999E-2</v>
      </c>
      <c r="P33" s="4">
        <v>5.3570799999999993E-3</v>
      </c>
      <c r="Q33" s="4">
        <v>7.22E-2</v>
      </c>
      <c r="R33" s="4">
        <v>5.0684399999999996E-3</v>
      </c>
      <c r="S33" s="2">
        <v>100.92270000000002</v>
      </c>
      <c r="T33" s="5">
        <f t="shared" si="0"/>
        <v>0.9292897989840293</v>
      </c>
      <c r="U33" s="4">
        <v>39.200000000000003</v>
      </c>
      <c r="V33" s="4">
        <v>40.988999999999997</v>
      </c>
      <c r="W33" s="4">
        <v>10.18</v>
      </c>
      <c r="X33" s="2">
        <f t="shared" si="1"/>
        <v>7.5756002856921176</v>
      </c>
    </row>
    <row r="34" spans="1:24" x14ac:dyDescent="0.2">
      <c r="A34" s="6">
        <v>43</v>
      </c>
      <c r="B34" s="9" t="s">
        <v>29</v>
      </c>
      <c r="C34" s="2">
        <v>32.75</v>
      </c>
      <c r="D34" s="2">
        <v>8.5150000000000003E-2</v>
      </c>
      <c r="E34" s="4">
        <v>5.04E-2</v>
      </c>
      <c r="F34" s="4">
        <v>6.3585647999999999</v>
      </c>
      <c r="G34" s="4">
        <v>7.2700000000000001E-2</v>
      </c>
      <c r="H34" s="4">
        <v>9.5236999999999995E-3</v>
      </c>
      <c r="I34" s="7">
        <v>66.59</v>
      </c>
      <c r="J34" s="2">
        <v>0.29299600000000003</v>
      </c>
      <c r="K34" s="4">
        <v>1.8499999999999999E-2</v>
      </c>
      <c r="L34" s="4">
        <v>9.6384999999999995E-3</v>
      </c>
      <c r="M34" s="2">
        <v>1.25</v>
      </c>
      <c r="N34" s="2">
        <v>1.8749999999999999E-2</v>
      </c>
      <c r="O34" s="4">
        <v>6.8900000000000003E-2</v>
      </c>
      <c r="P34" s="4">
        <v>5.3604200000000003E-3</v>
      </c>
      <c r="Q34" s="4">
        <v>7.5999999999999998E-2</v>
      </c>
      <c r="R34" s="4">
        <v>5.0615999999999994E-3</v>
      </c>
      <c r="S34" s="2">
        <v>100.87649999999999</v>
      </c>
      <c r="T34" s="5">
        <f t="shared" si="0"/>
        <v>0.90381372648587865</v>
      </c>
      <c r="U34" s="4">
        <v>38.944000000000003</v>
      </c>
      <c r="V34" s="4">
        <v>41.026000000000003</v>
      </c>
      <c r="W34" s="4">
        <v>10.18</v>
      </c>
      <c r="X34" s="2">
        <f t="shared" si="1"/>
        <v>7.8342602941974926</v>
      </c>
    </row>
    <row r="35" spans="1:24" x14ac:dyDescent="0.2">
      <c r="A35" s="6">
        <v>44</v>
      </c>
      <c r="B35" s="9" t="s">
        <v>29</v>
      </c>
      <c r="C35" s="2">
        <v>32.9</v>
      </c>
      <c r="D35" s="2">
        <v>8.5540000000000005E-2</v>
      </c>
      <c r="E35" s="4">
        <v>4.9099999999999998E-2</v>
      </c>
      <c r="F35" s="4">
        <v>9.820000000000001E-2</v>
      </c>
      <c r="G35" s="4">
        <v>6.6600000000000006E-2</v>
      </c>
      <c r="H35" s="4">
        <v>9.5238000000000007E-3</v>
      </c>
      <c r="I35" s="7">
        <v>66.52</v>
      </c>
      <c r="J35" s="2">
        <v>0.292688</v>
      </c>
      <c r="K35" s="4">
        <v>1.7899999999999999E-2</v>
      </c>
      <c r="L35" s="4">
        <v>9.6087199999999994E-3</v>
      </c>
      <c r="M35" s="2">
        <v>1.26</v>
      </c>
      <c r="N35" s="2">
        <v>1.8648000000000001E-2</v>
      </c>
      <c r="O35" s="4">
        <v>6.2700000000000006E-2</v>
      </c>
      <c r="P35" s="4">
        <v>5.3169600000000008E-3</v>
      </c>
      <c r="Q35" s="4">
        <v>7.17E-2</v>
      </c>
      <c r="R35" s="4">
        <v>5.0333399999999999E-3</v>
      </c>
      <c r="S35" s="2">
        <v>100.94799999999999</v>
      </c>
      <c r="T35" s="5">
        <f t="shared" si="0"/>
        <v>0.87180968303476014</v>
      </c>
      <c r="U35" s="4">
        <v>38.694000000000003</v>
      </c>
      <c r="V35" s="4">
        <v>41.064999999999998</v>
      </c>
      <c r="W35" s="4">
        <v>10.177</v>
      </c>
      <c r="X35" s="2">
        <f t="shared" si="1"/>
        <v>8.0872840085011113</v>
      </c>
    </row>
    <row r="36" spans="1:24" x14ac:dyDescent="0.2">
      <c r="A36" s="6">
        <v>45</v>
      </c>
      <c r="B36" s="9" t="s">
        <v>29</v>
      </c>
      <c r="C36" s="2">
        <v>32.880000000000003</v>
      </c>
      <c r="D36" s="2">
        <v>8.5488000000000022E-2</v>
      </c>
      <c r="E36" s="4">
        <v>5.2999999999999999E-2</v>
      </c>
      <c r="F36" s="4">
        <v>0.1200132</v>
      </c>
      <c r="G36" s="4">
        <v>7.0699999999999999E-2</v>
      </c>
      <c r="H36" s="4">
        <v>9.38896E-3</v>
      </c>
      <c r="I36" s="7">
        <v>66.45</v>
      </c>
      <c r="J36" s="2">
        <v>0.29238000000000003</v>
      </c>
      <c r="K36" s="4" t="s">
        <v>14</v>
      </c>
      <c r="L36" s="4" t="s">
        <v>16</v>
      </c>
      <c r="M36" s="2">
        <v>1.27</v>
      </c>
      <c r="N36" s="2">
        <v>1.8796E-2</v>
      </c>
      <c r="O36" s="4">
        <v>7.2999999999999995E-2</v>
      </c>
      <c r="P36" s="4">
        <v>5.3289999999999995E-3</v>
      </c>
      <c r="Q36" s="4">
        <v>7.46E-2</v>
      </c>
      <c r="R36" s="4">
        <v>5.0131199999999994E-3</v>
      </c>
      <c r="S36" s="2">
        <v>100.87130000000001</v>
      </c>
      <c r="T36" s="5">
        <f t="shared" si="0"/>
        <v>0.97556752696406068</v>
      </c>
      <c r="U36" s="4">
        <v>38.444000000000003</v>
      </c>
      <c r="V36" s="4">
        <v>41.103000000000002</v>
      </c>
      <c r="W36" s="4">
        <v>10.178000000000001</v>
      </c>
      <c r="X36" s="2">
        <f t="shared" ref="X36:X55" si="2">SQRT((U36-U35)^2+(V36-V35)^2)+X35</f>
        <v>8.34015551737469</v>
      </c>
    </row>
    <row r="37" spans="1:24" x14ac:dyDescent="0.2">
      <c r="A37" s="6">
        <v>46</v>
      </c>
      <c r="B37" s="9" t="s">
        <v>29</v>
      </c>
      <c r="C37" s="2">
        <v>32.79</v>
      </c>
      <c r="D37" s="2">
        <v>8.5253999999999996E-2</v>
      </c>
      <c r="E37" s="4">
        <v>5.7700000000000001E-2</v>
      </c>
      <c r="F37" s="4">
        <v>4.6967800000000004E-2</v>
      </c>
      <c r="G37" s="4">
        <v>7.1199999999999999E-2</v>
      </c>
      <c r="H37" s="4">
        <v>9.4553599999999995E-3</v>
      </c>
      <c r="I37" s="7">
        <v>66.430000000000007</v>
      </c>
      <c r="J37" s="2">
        <v>0.292292</v>
      </c>
      <c r="K37" s="4">
        <v>8.3000000000000001E-3</v>
      </c>
      <c r="L37" s="4">
        <v>9.601440000000001E-3</v>
      </c>
      <c r="M37" s="2">
        <v>1.25</v>
      </c>
      <c r="N37" s="2">
        <v>1.8749999999999999E-2</v>
      </c>
      <c r="O37" s="4">
        <v>6.4399999999999999E-2</v>
      </c>
      <c r="P37" s="4">
        <v>5.3323199999999989E-3</v>
      </c>
      <c r="Q37" s="4">
        <v>7.3999999999999996E-2</v>
      </c>
      <c r="R37" s="4">
        <v>5.0468000000000006E-3</v>
      </c>
      <c r="S37" s="2">
        <v>100.74560000000001</v>
      </c>
      <c r="T37" s="5">
        <f t="shared" si="0"/>
        <v>0.86761579706438718</v>
      </c>
      <c r="U37" s="4">
        <v>38.194000000000003</v>
      </c>
      <c r="V37" s="4">
        <v>41.142000000000003</v>
      </c>
      <c r="W37" s="4">
        <v>10.178000000000001</v>
      </c>
      <c r="X37" s="2">
        <f t="shared" si="2"/>
        <v>8.5931792316783095</v>
      </c>
    </row>
    <row r="38" spans="1:24" x14ac:dyDescent="0.2">
      <c r="A38" s="6">
        <v>47</v>
      </c>
      <c r="B38" s="9" t="s">
        <v>29</v>
      </c>
      <c r="C38" s="2">
        <v>32.94</v>
      </c>
      <c r="D38" s="2">
        <v>8.5643999999999998E-2</v>
      </c>
      <c r="E38" s="4">
        <v>5.0999999999999997E-2</v>
      </c>
      <c r="F38" s="4">
        <v>0.34158779999999994</v>
      </c>
      <c r="G38" s="4">
        <v>7.7899999999999997E-2</v>
      </c>
      <c r="H38" s="4">
        <v>9.4882199999999986E-3</v>
      </c>
      <c r="I38" s="7">
        <v>66.239999999999995</v>
      </c>
      <c r="J38" s="2">
        <v>0.29145599999999999</v>
      </c>
      <c r="K38" s="4">
        <v>1.9E-2</v>
      </c>
      <c r="L38" s="4">
        <v>9.6367999999999992E-3</v>
      </c>
      <c r="M38" s="2">
        <v>1.26</v>
      </c>
      <c r="N38" s="2">
        <v>1.89E-2</v>
      </c>
      <c r="O38" s="4">
        <v>6.7500000000000004E-2</v>
      </c>
      <c r="P38" s="4">
        <v>5.3325000000000013E-3</v>
      </c>
      <c r="Q38" s="4">
        <v>7.7200000000000005E-2</v>
      </c>
      <c r="R38" s="4">
        <v>5.0334400000000001E-3</v>
      </c>
      <c r="S38" s="2">
        <v>100.73260000000001</v>
      </c>
      <c r="T38" s="5">
        <f t="shared" si="0"/>
        <v>0.87168540741492107</v>
      </c>
      <c r="U38" s="4">
        <v>37.945</v>
      </c>
      <c r="V38" s="4">
        <v>41.18</v>
      </c>
      <c r="W38" s="4">
        <v>10.177</v>
      </c>
      <c r="X38" s="2">
        <f t="shared" si="2"/>
        <v>8.8450621409834085</v>
      </c>
    </row>
    <row r="39" spans="1:24" x14ac:dyDescent="0.2">
      <c r="A39" s="6">
        <v>48</v>
      </c>
      <c r="B39" s="9" t="s">
        <v>29</v>
      </c>
      <c r="C39" s="2">
        <v>32.82</v>
      </c>
      <c r="D39" s="2">
        <v>8.5332000000000005E-2</v>
      </c>
      <c r="E39" s="4">
        <v>5.2200000000000003E-2</v>
      </c>
      <c r="F39" s="4">
        <v>0.16864775999999998</v>
      </c>
      <c r="G39" s="4">
        <v>7.3099999999999998E-2</v>
      </c>
      <c r="H39" s="4">
        <v>9.5760999999999988E-3</v>
      </c>
      <c r="I39" s="7">
        <v>66.489999999999995</v>
      </c>
      <c r="J39" s="2">
        <v>0.29255599999999998</v>
      </c>
      <c r="K39" s="4">
        <v>2.06E-2</v>
      </c>
      <c r="L39" s="4">
        <v>9.6407999999999997E-3</v>
      </c>
      <c r="M39" s="2">
        <v>1.26</v>
      </c>
      <c r="N39" s="2">
        <v>1.89E-2</v>
      </c>
      <c r="O39" s="4">
        <v>6.4899999999999999E-2</v>
      </c>
      <c r="P39" s="4">
        <v>5.3347799999999999E-3</v>
      </c>
      <c r="Q39" s="4">
        <v>7.2300000000000003E-2</v>
      </c>
      <c r="R39" s="4">
        <v>5.0320799999999995E-3</v>
      </c>
      <c r="S39" s="2">
        <v>100.8531</v>
      </c>
      <c r="T39" s="5">
        <f t="shared" si="0"/>
        <v>0.89491070397271255</v>
      </c>
      <c r="U39" s="4">
        <v>37.695</v>
      </c>
      <c r="V39" s="4">
        <v>41.218000000000004</v>
      </c>
      <c r="W39" s="4">
        <v>10.177</v>
      </c>
      <c r="X39" s="2">
        <f t="shared" si="2"/>
        <v>9.0979336498569872</v>
      </c>
    </row>
    <row r="40" spans="1:24" x14ac:dyDescent="0.2">
      <c r="A40" s="6">
        <v>49</v>
      </c>
      <c r="B40" s="9" t="s">
        <v>29</v>
      </c>
      <c r="C40" s="2">
        <v>32.619999999999997</v>
      </c>
      <c r="D40" s="2">
        <v>8.4811999999999999E-2</v>
      </c>
      <c r="E40" s="4">
        <v>4.8300000000000003E-2</v>
      </c>
      <c r="F40" s="4">
        <v>9.6600000000000005E-2</v>
      </c>
      <c r="G40" s="4">
        <v>7.5899999999999995E-2</v>
      </c>
      <c r="H40" s="4">
        <v>9.4115999999999991E-3</v>
      </c>
      <c r="I40" s="7">
        <v>66.39</v>
      </c>
      <c r="J40" s="2">
        <v>0.29211599999999999</v>
      </c>
      <c r="K40" s="4">
        <v>1.95E-2</v>
      </c>
      <c r="L40" s="4">
        <v>9.6096000000000011E-3</v>
      </c>
      <c r="M40" s="2">
        <v>1.24</v>
      </c>
      <c r="N40" s="2">
        <v>1.8599999999999998E-2</v>
      </c>
      <c r="O40" s="4">
        <v>6.4799999999999996E-2</v>
      </c>
      <c r="P40" s="4">
        <v>5.3265600000000001E-3</v>
      </c>
      <c r="Q40" s="4">
        <v>7.22E-2</v>
      </c>
      <c r="R40" s="4">
        <v>5.0395600000000011E-3</v>
      </c>
      <c r="S40" s="2">
        <v>100.53069999999998</v>
      </c>
      <c r="T40" s="5">
        <f t="shared" si="0"/>
        <v>0.89476937554480074</v>
      </c>
      <c r="U40" s="4">
        <v>37.445999999999998</v>
      </c>
      <c r="V40" s="4">
        <v>41.256</v>
      </c>
      <c r="W40" s="4">
        <v>10.178000000000001</v>
      </c>
      <c r="X40" s="2">
        <f t="shared" si="2"/>
        <v>9.3498165591620861</v>
      </c>
    </row>
    <row r="41" spans="1:24" x14ac:dyDescent="0.2">
      <c r="A41" s="6">
        <v>50</v>
      </c>
      <c r="B41" s="9" t="s">
        <v>29</v>
      </c>
      <c r="C41" s="2">
        <v>32.78</v>
      </c>
      <c r="D41" s="2">
        <v>8.5227999999999998E-2</v>
      </c>
      <c r="E41" s="4">
        <v>5.33E-2</v>
      </c>
      <c r="F41" s="4">
        <v>0.10927566000000001</v>
      </c>
      <c r="G41" s="4">
        <v>7.4300000000000005E-2</v>
      </c>
      <c r="H41" s="4">
        <v>9.48068E-3</v>
      </c>
      <c r="I41" s="7">
        <v>66.569999999999993</v>
      </c>
      <c r="J41" s="2">
        <v>0.29290799999999995</v>
      </c>
      <c r="K41" s="4">
        <v>1.34E-2</v>
      </c>
      <c r="L41" s="4">
        <v>9.581000000000001E-3</v>
      </c>
      <c r="M41" s="2">
        <v>1.25</v>
      </c>
      <c r="N41" s="2">
        <v>1.8749999999999999E-2</v>
      </c>
      <c r="O41" s="4">
        <v>6.6500000000000004E-2</v>
      </c>
      <c r="P41" s="4">
        <v>5.3200000000000001E-3</v>
      </c>
      <c r="Q41" s="4">
        <v>7.5800000000000006E-2</v>
      </c>
      <c r="R41" s="4">
        <v>5.0482800000000005E-3</v>
      </c>
      <c r="S41" s="2">
        <v>100.88329999999999</v>
      </c>
      <c r="T41" s="5">
        <f t="shared" si="0"/>
        <v>0.8746327654816225</v>
      </c>
      <c r="U41" s="4">
        <v>37.194000000000003</v>
      </c>
      <c r="V41" s="4">
        <v>41.302</v>
      </c>
      <c r="W41" s="4">
        <v>10.176</v>
      </c>
      <c r="X41" s="2">
        <f t="shared" si="2"/>
        <v>9.6059805691244495</v>
      </c>
    </row>
    <row r="42" spans="1:24" x14ac:dyDescent="0.2">
      <c r="A42" s="6">
        <v>51</v>
      </c>
      <c r="B42" s="9" t="s">
        <v>29</v>
      </c>
      <c r="C42" s="2">
        <v>32.869999999999997</v>
      </c>
      <c r="D42" s="2">
        <v>8.5461999999999982E-2</v>
      </c>
      <c r="E42" s="4">
        <v>5.28E-2</v>
      </c>
      <c r="F42" s="4">
        <v>0.11988768</v>
      </c>
      <c r="G42" s="4">
        <v>7.6399999999999996E-2</v>
      </c>
      <c r="H42" s="4">
        <v>9.4888799999999999E-3</v>
      </c>
      <c r="I42" s="7">
        <v>66.28</v>
      </c>
      <c r="J42" s="2">
        <v>0.291632</v>
      </c>
      <c r="K42" s="4">
        <v>1.3100000000000001E-2</v>
      </c>
      <c r="L42" s="4">
        <v>9.5865800000000008E-3</v>
      </c>
      <c r="M42" s="2">
        <v>1.26</v>
      </c>
      <c r="N42" s="2">
        <v>1.89E-2</v>
      </c>
      <c r="O42" s="4">
        <v>6.9900000000000004E-2</v>
      </c>
      <c r="P42" s="4">
        <v>5.3403599999999997E-3</v>
      </c>
      <c r="Q42" s="4">
        <v>7.5300000000000006E-2</v>
      </c>
      <c r="R42" s="4">
        <v>5.0300400000000004E-3</v>
      </c>
      <c r="S42" s="2">
        <v>100.69750000000002</v>
      </c>
      <c r="T42" s="5">
        <f t="shared" si="0"/>
        <v>0.92545541888249261</v>
      </c>
      <c r="U42" s="4">
        <v>36.947000000000003</v>
      </c>
      <c r="V42" s="4">
        <v>41.337000000000003</v>
      </c>
      <c r="W42" s="4">
        <v>10.177</v>
      </c>
      <c r="X42" s="2">
        <f t="shared" si="2"/>
        <v>9.8554480018686856</v>
      </c>
    </row>
    <row r="43" spans="1:24" x14ac:dyDescent="0.2">
      <c r="A43" s="6">
        <v>52</v>
      </c>
      <c r="B43" s="9" t="s">
        <v>29</v>
      </c>
      <c r="C43" s="2">
        <v>32.950000000000003</v>
      </c>
      <c r="D43" s="2">
        <v>8.5669999999999996E-2</v>
      </c>
      <c r="E43" s="4">
        <v>5.2299999999999999E-2</v>
      </c>
      <c r="F43" s="4">
        <v>0.15393981999999998</v>
      </c>
      <c r="G43" s="4">
        <v>8.1100000000000005E-2</v>
      </c>
      <c r="H43" s="4">
        <v>9.5373599999999999E-3</v>
      </c>
      <c r="I43" s="7">
        <v>66.459999999999994</v>
      </c>
      <c r="J43" s="2">
        <v>0.29242399999999996</v>
      </c>
      <c r="K43" s="4">
        <v>1.43E-2</v>
      </c>
      <c r="L43" s="4">
        <v>9.65536E-3</v>
      </c>
      <c r="M43" s="2">
        <v>1.27</v>
      </c>
      <c r="N43" s="2">
        <v>1.8796E-2</v>
      </c>
      <c r="O43" s="4">
        <v>7.0800000000000002E-2</v>
      </c>
      <c r="P43" s="4">
        <v>5.3666400000000006E-3</v>
      </c>
      <c r="Q43" s="4">
        <v>7.8799999999999995E-2</v>
      </c>
      <c r="R43" s="4">
        <v>5.0589600000000004E-3</v>
      </c>
      <c r="S43" s="2">
        <v>100.97730000000001</v>
      </c>
      <c r="T43" s="5">
        <f t="shared" si="0"/>
        <v>0.89573664832340272</v>
      </c>
      <c r="U43" s="4">
        <v>36.697000000000003</v>
      </c>
      <c r="V43" s="4">
        <v>41.372</v>
      </c>
      <c r="W43" s="4">
        <v>10.175000000000001</v>
      </c>
      <c r="X43" s="2">
        <f t="shared" si="2"/>
        <v>10.107886113095972</v>
      </c>
    </row>
    <row r="44" spans="1:24" x14ac:dyDescent="0.2">
      <c r="A44" s="6">
        <v>53</v>
      </c>
      <c r="B44" s="9" t="s">
        <v>29</v>
      </c>
      <c r="C44" s="2">
        <v>32.82</v>
      </c>
      <c r="D44" s="2">
        <v>8.5332000000000005E-2</v>
      </c>
      <c r="E44" s="4">
        <v>5.0299999999999997E-2</v>
      </c>
      <c r="F44" s="4">
        <v>1.7135399199999997</v>
      </c>
      <c r="G44" s="4">
        <v>8.1100000000000005E-2</v>
      </c>
      <c r="H44" s="4">
        <v>9.5211400000000009E-3</v>
      </c>
      <c r="I44" s="7">
        <v>66.27</v>
      </c>
      <c r="J44" s="2">
        <v>0.29158800000000001</v>
      </c>
      <c r="K44" s="4">
        <v>1.32E-2</v>
      </c>
      <c r="L44" s="4">
        <v>9.5594400000000006E-3</v>
      </c>
      <c r="M44" s="2">
        <v>1.26</v>
      </c>
      <c r="N44" s="2">
        <v>1.89E-2</v>
      </c>
      <c r="O44" s="4">
        <v>6.7199999999999996E-2</v>
      </c>
      <c r="P44" s="4">
        <v>5.3759999999999997E-3</v>
      </c>
      <c r="Q44" s="4">
        <v>7.6600000000000001E-2</v>
      </c>
      <c r="R44" s="4">
        <v>5.0556000000000004E-3</v>
      </c>
      <c r="S44" s="2">
        <v>100.6384</v>
      </c>
      <c r="T44" s="5">
        <f t="shared" si="0"/>
        <v>0.87460872720306027</v>
      </c>
      <c r="U44" s="4">
        <v>36.447000000000003</v>
      </c>
      <c r="V44" s="4">
        <v>41.41</v>
      </c>
      <c r="W44" s="4">
        <v>10.177</v>
      </c>
      <c r="X44" s="2">
        <f t="shared" si="2"/>
        <v>10.360757621969549</v>
      </c>
    </row>
    <row r="45" spans="1:24" x14ac:dyDescent="0.2">
      <c r="A45" s="6">
        <v>54</v>
      </c>
      <c r="B45" s="9" t="s">
        <v>29</v>
      </c>
      <c r="C45" s="2">
        <v>32.92</v>
      </c>
      <c r="D45" s="2">
        <v>8.5592000000000001E-2</v>
      </c>
      <c r="E45" s="4">
        <v>4.8899999999999999E-2</v>
      </c>
      <c r="F45" s="4">
        <v>9.7799999999999998E-2</v>
      </c>
      <c r="G45" s="4">
        <v>7.5899999999999995E-2</v>
      </c>
      <c r="H45" s="4">
        <v>9.5178599999999995E-3</v>
      </c>
      <c r="I45" s="7">
        <v>66.37</v>
      </c>
      <c r="J45" s="2">
        <v>0.29202800000000001</v>
      </c>
      <c r="K45" s="4">
        <v>2.3099999999999999E-2</v>
      </c>
      <c r="L45" s="4">
        <v>9.5957399999999984E-3</v>
      </c>
      <c r="M45" s="2">
        <v>1.27</v>
      </c>
      <c r="N45" s="2">
        <v>1.8796E-2</v>
      </c>
      <c r="O45" s="4">
        <v>6.7699999999999996E-2</v>
      </c>
      <c r="P45" s="4">
        <v>5.3212199999999998E-3</v>
      </c>
      <c r="Q45" s="4">
        <v>7.7600000000000002E-2</v>
      </c>
      <c r="R45" s="4">
        <v>5.0595199999999996E-3</v>
      </c>
      <c r="S45" s="2">
        <v>100.85320000000002</v>
      </c>
      <c r="T45" s="5">
        <f t="shared" si="0"/>
        <v>0.86976164198733086</v>
      </c>
      <c r="U45" s="4">
        <v>36.197000000000003</v>
      </c>
      <c r="V45" s="4">
        <v>41.448999999999998</v>
      </c>
      <c r="W45" s="4">
        <v>10.175000000000001</v>
      </c>
      <c r="X45" s="2">
        <f t="shared" si="2"/>
        <v>10.613781336273169</v>
      </c>
    </row>
    <row r="46" spans="1:24" x14ac:dyDescent="0.2">
      <c r="A46" s="6">
        <v>55</v>
      </c>
      <c r="B46" s="9" t="s">
        <v>29</v>
      </c>
      <c r="C46" s="2">
        <v>32.909999999999997</v>
      </c>
      <c r="D46" s="2">
        <v>8.5565999999999989E-2</v>
      </c>
      <c r="E46" s="4">
        <v>5.0700000000000002E-2</v>
      </c>
      <c r="F46" s="4">
        <v>0.48411402000000003</v>
      </c>
      <c r="G46" s="4">
        <v>8.2299999999999998E-2</v>
      </c>
      <c r="H46" s="4">
        <v>9.5138800000000006E-3</v>
      </c>
      <c r="I46" s="7">
        <v>66.2</v>
      </c>
      <c r="J46" s="2">
        <v>0.29127999999999998</v>
      </c>
      <c r="K46" s="4">
        <v>1.8599999999999998E-2</v>
      </c>
      <c r="L46" s="4">
        <v>9.5715599999999998E-3</v>
      </c>
      <c r="M46" s="2">
        <v>1.26</v>
      </c>
      <c r="N46" s="2">
        <v>1.8648000000000001E-2</v>
      </c>
      <c r="O46" s="4">
        <v>6.9800000000000001E-2</v>
      </c>
      <c r="P46" s="4">
        <v>5.3466800000000004E-3</v>
      </c>
      <c r="Q46" s="4">
        <v>7.2300000000000003E-2</v>
      </c>
      <c r="R46" s="4">
        <v>5.0176200000000004E-3</v>
      </c>
      <c r="S46" s="2">
        <v>100.66370000000002</v>
      </c>
      <c r="T46" s="5">
        <f t="shared" si="0"/>
        <v>0.96247715157619917</v>
      </c>
      <c r="U46" s="4">
        <v>35.947000000000003</v>
      </c>
      <c r="V46" s="4">
        <v>41.487000000000002</v>
      </c>
      <c r="W46" s="4">
        <v>10.176</v>
      </c>
      <c r="X46" s="2">
        <f t="shared" si="2"/>
        <v>10.866652845146747</v>
      </c>
    </row>
    <row r="47" spans="1:24" x14ac:dyDescent="0.2">
      <c r="A47" s="6">
        <v>56</v>
      </c>
      <c r="B47" s="9" t="s">
        <v>29</v>
      </c>
      <c r="C47" s="2">
        <v>32.86</v>
      </c>
      <c r="D47" s="2">
        <v>8.5435999999999998E-2</v>
      </c>
      <c r="E47" s="4">
        <v>4.7399999999999998E-2</v>
      </c>
      <c r="F47" s="4">
        <v>9.4800000000000009E-2</v>
      </c>
      <c r="G47" s="4">
        <v>0.08</v>
      </c>
      <c r="H47" s="4">
        <v>9.4879999999999999E-3</v>
      </c>
      <c r="I47" s="7">
        <v>66.38</v>
      </c>
      <c r="J47" s="2">
        <v>0.29207199999999994</v>
      </c>
      <c r="K47" s="4">
        <v>2.06E-2</v>
      </c>
      <c r="L47" s="4">
        <v>9.6078399999999994E-3</v>
      </c>
      <c r="M47" s="2">
        <v>1.24</v>
      </c>
      <c r="N47" s="2">
        <v>1.8599999999999998E-2</v>
      </c>
      <c r="O47" s="4">
        <v>6.7699999999999996E-2</v>
      </c>
      <c r="P47" s="4">
        <v>5.3347599999999992E-3</v>
      </c>
      <c r="Q47" s="4">
        <v>7.85E-2</v>
      </c>
      <c r="R47" s="4">
        <v>5.0397000000000003E-3</v>
      </c>
      <c r="S47" s="2">
        <v>100.77419999999999</v>
      </c>
      <c r="T47" s="5">
        <f t="shared" si="0"/>
        <v>0.85978985246136141</v>
      </c>
      <c r="U47" s="4">
        <v>35.697000000000003</v>
      </c>
      <c r="V47" s="4">
        <v>41.526000000000003</v>
      </c>
      <c r="W47" s="4">
        <v>10.175000000000001</v>
      </c>
      <c r="X47" s="2">
        <f t="shared" si="2"/>
        <v>11.119676559450367</v>
      </c>
    </row>
    <row r="48" spans="1:24" x14ac:dyDescent="0.2">
      <c r="A48" s="6">
        <v>57</v>
      </c>
      <c r="B48" s="9" t="s">
        <v>29</v>
      </c>
      <c r="C48" s="2">
        <v>32.9</v>
      </c>
      <c r="D48" s="2">
        <v>8.5540000000000005E-2</v>
      </c>
      <c r="E48" s="4">
        <v>5.8099999999999999E-2</v>
      </c>
      <c r="F48" s="4">
        <v>4.4167619999999991E-2</v>
      </c>
      <c r="G48" s="4">
        <v>7.5800000000000006E-2</v>
      </c>
      <c r="H48" s="4">
        <v>9.5204800000000013E-3</v>
      </c>
      <c r="I48" s="7">
        <v>66.180000000000007</v>
      </c>
      <c r="J48" s="2">
        <v>0.29119200000000001</v>
      </c>
      <c r="K48" s="4">
        <v>2.6100000000000002E-2</v>
      </c>
      <c r="L48" s="4">
        <v>9.625680000000001E-3</v>
      </c>
      <c r="M48" s="2">
        <v>1.25</v>
      </c>
      <c r="N48" s="2">
        <v>1.8749999999999999E-2</v>
      </c>
      <c r="O48" s="4">
        <v>7.2099999999999997E-2</v>
      </c>
      <c r="P48" s="4">
        <v>5.3354000000000006E-3</v>
      </c>
      <c r="Q48" s="4">
        <v>7.7399999999999997E-2</v>
      </c>
      <c r="R48" s="4">
        <v>5.0155199999999999E-3</v>
      </c>
      <c r="S48" s="2">
        <v>100.63950000000001</v>
      </c>
      <c r="T48" s="5">
        <f t="shared" si="0"/>
        <v>0.92868323857217716</v>
      </c>
      <c r="U48" s="4">
        <v>35.448</v>
      </c>
      <c r="V48" s="4">
        <v>41.564999999999998</v>
      </c>
      <c r="W48" s="4">
        <v>10.175000000000001</v>
      </c>
      <c r="X48" s="2">
        <f t="shared" si="2"/>
        <v>11.371712271205666</v>
      </c>
    </row>
    <row r="49" spans="1:24" x14ac:dyDescent="0.2">
      <c r="A49" s="6">
        <v>58</v>
      </c>
      <c r="B49" s="9" t="s">
        <v>29</v>
      </c>
      <c r="C49" s="2">
        <v>32.869999999999997</v>
      </c>
      <c r="D49" s="2">
        <v>8.5461999999999982E-2</v>
      </c>
      <c r="E49" s="4">
        <v>5.1700000000000003E-2</v>
      </c>
      <c r="F49" s="4">
        <v>0.19471254000000002</v>
      </c>
      <c r="G49" s="4">
        <v>7.5499999999999998E-2</v>
      </c>
      <c r="H49" s="4">
        <v>9.467699999999999E-3</v>
      </c>
      <c r="I49" s="7">
        <v>66.27</v>
      </c>
      <c r="J49" s="2">
        <v>0.29158800000000001</v>
      </c>
      <c r="K49" s="4">
        <v>1.89E-2</v>
      </c>
      <c r="L49" s="4">
        <v>9.5974200000000006E-3</v>
      </c>
      <c r="M49" s="2">
        <v>1.26</v>
      </c>
      <c r="N49" s="2">
        <v>1.8648000000000001E-2</v>
      </c>
      <c r="O49" s="4">
        <v>7.4300000000000005E-2</v>
      </c>
      <c r="P49" s="4">
        <v>5.3347400000000001E-3</v>
      </c>
      <c r="Q49" s="4">
        <v>7.4300000000000005E-2</v>
      </c>
      <c r="R49" s="4">
        <v>5.0078200000000005E-3</v>
      </c>
      <c r="S49" s="2">
        <v>100.69469999999998</v>
      </c>
      <c r="T49" s="5">
        <f t="shared" si="0"/>
        <v>0.99694982892491701</v>
      </c>
      <c r="U49" s="4">
        <v>35.198</v>
      </c>
      <c r="V49" s="4">
        <v>41.603000000000002</v>
      </c>
      <c r="W49" s="4">
        <v>10.173999999999999</v>
      </c>
      <c r="X49" s="2">
        <f t="shared" si="2"/>
        <v>11.624583780079245</v>
      </c>
    </row>
    <row r="50" spans="1:24" x14ac:dyDescent="0.2">
      <c r="A50" s="6">
        <v>59</v>
      </c>
      <c r="B50" s="9" t="s">
        <v>29</v>
      </c>
      <c r="C50" s="2">
        <v>32.9</v>
      </c>
      <c r="D50" s="2">
        <v>8.5540000000000005E-2</v>
      </c>
      <c r="E50" s="4">
        <v>5.11E-2</v>
      </c>
      <c r="F50" s="4">
        <v>0.30482171999999996</v>
      </c>
      <c r="G50" s="4">
        <v>8.6099999999999996E-2</v>
      </c>
      <c r="H50" s="4">
        <v>9.4537800000000002E-3</v>
      </c>
      <c r="I50" s="7">
        <v>66.19</v>
      </c>
      <c r="J50" s="2">
        <v>0.29123599999999999</v>
      </c>
      <c r="K50" s="4">
        <v>1.47E-2</v>
      </c>
      <c r="L50" s="4">
        <v>9.6284999999999999E-3</v>
      </c>
      <c r="M50" s="2">
        <v>1.26</v>
      </c>
      <c r="N50" s="2">
        <v>1.8648000000000001E-2</v>
      </c>
      <c r="O50" s="4">
        <v>7.6999999999999999E-2</v>
      </c>
      <c r="P50" s="4">
        <v>5.3283999999999996E-3</v>
      </c>
      <c r="Q50" s="4">
        <v>7.8100000000000003E-2</v>
      </c>
      <c r="R50" s="4">
        <v>5.029640000000001E-3</v>
      </c>
      <c r="S50" s="2">
        <v>100.65700000000002</v>
      </c>
      <c r="T50" s="5">
        <f t="shared" si="0"/>
        <v>0.98290828203865055</v>
      </c>
      <c r="U50" s="4">
        <v>34.948999999999998</v>
      </c>
      <c r="V50" s="4">
        <v>41.642000000000003</v>
      </c>
      <c r="W50" s="4">
        <v>10.173999999999999</v>
      </c>
      <c r="X50" s="2">
        <f t="shared" si="2"/>
        <v>11.876619491834546</v>
      </c>
    </row>
    <row r="51" spans="1:24" x14ac:dyDescent="0.2">
      <c r="A51" s="6">
        <v>60</v>
      </c>
      <c r="B51" s="9" t="s">
        <v>29</v>
      </c>
      <c r="C51" s="2">
        <v>32.97</v>
      </c>
      <c r="D51" s="2">
        <v>8.5722000000000007E-2</v>
      </c>
      <c r="E51" s="4">
        <v>5.2999999999999999E-2</v>
      </c>
      <c r="F51" s="4">
        <v>0.11489340000000001</v>
      </c>
      <c r="G51" s="4">
        <v>7.0900000000000005E-2</v>
      </c>
      <c r="H51" s="4">
        <v>9.5289600000000012E-3</v>
      </c>
      <c r="I51" s="7">
        <v>66.36</v>
      </c>
      <c r="J51" s="2">
        <v>0.29198400000000002</v>
      </c>
      <c r="K51" s="4">
        <v>1.46E-2</v>
      </c>
      <c r="L51" s="4">
        <v>9.6330800000000005E-3</v>
      </c>
      <c r="M51" s="2">
        <v>1.26</v>
      </c>
      <c r="N51" s="2">
        <v>1.8648000000000001E-2</v>
      </c>
      <c r="O51" s="4">
        <v>6.8099999999999994E-2</v>
      </c>
      <c r="P51" s="4">
        <v>5.3390399999999998E-3</v>
      </c>
      <c r="Q51" s="4">
        <v>7.5800000000000006E-2</v>
      </c>
      <c r="R51" s="4">
        <v>5.0331199999999994E-3</v>
      </c>
      <c r="S51" s="2">
        <v>100.8724</v>
      </c>
      <c r="T51" s="5">
        <f t="shared" si="0"/>
        <v>0.89567656134283435</v>
      </c>
      <c r="U51" s="4">
        <v>34.698999999999998</v>
      </c>
      <c r="V51" s="4">
        <v>41.68</v>
      </c>
      <c r="W51" s="4">
        <v>10.173999999999999</v>
      </c>
      <c r="X51" s="2">
        <f t="shared" si="2"/>
        <v>12.129491000708123</v>
      </c>
    </row>
    <row r="52" spans="1:24" x14ac:dyDescent="0.2">
      <c r="A52" s="6">
        <v>61</v>
      </c>
      <c r="B52" s="9" t="s">
        <v>29</v>
      </c>
      <c r="C52" s="2">
        <v>32.85</v>
      </c>
      <c r="D52" s="2">
        <v>8.541E-2</v>
      </c>
      <c r="E52" s="4">
        <v>5.2699999999999997E-2</v>
      </c>
      <c r="F52" s="4">
        <v>0.11707832</v>
      </c>
      <c r="G52" s="4">
        <v>8.3400000000000002E-2</v>
      </c>
      <c r="H52" s="4">
        <v>9.5242800000000013E-3</v>
      </c>
      <c r="I52" s="7">
        <v>66.14</v>
      </c>
      <c r="J52" s="2">
        <v>0.291016</v>
      </c>
      <c r="K52" s="4">
        <v>1.84E-2</v>
      </c>
      <c r="L52" s="4">
        <v>9.5459199999999994E-3</v>
      </c>
      <c r="M52" s="2">
        <v>1.24</v>
      </c>
      <c r="N52" s="2">
        <v>1.8599999999999998E-2</v>
      </c>
      <c r="O52" s="4">
        <v>7.3499999999999996E-2</v>
      </c>
      <c r="P52" s="4">
        <v>5.3213999999999996E-3</v>
      </c>
      <c r="Q52" s="4">
        <v>8.1199999999999994E-2</v>
      </c>
      <c r="R52" s="4">
        <v>5.0343999999999996E-3</v>
      </c>
      <c r="S52" s="2">
        <v>100.53919999999999</v>
      </c>
      <c r="T52" s="5">
        <f t="shared" si="0"/>
        <v>0.90241148307858876</v>
      </c>
      <c r="U52" s="4">
        <v>34.448999999999998</v>
      </c>
      <c r="V52" s="4">
        <v>41.718000000000004</v>
      </c>
      <c r="W52" s="4">
        <v>10.173999999999999</v>
      </c>
      <c r="X52" s="2">
        <f t="shared" si="2"/>
        <v>12.382362509581702</v>
      </c>
    </row>
    <row r="53" spans="1:24" x14ac:dyDescent="0.2">
      <c r="A53" s="6">
        <v>62</v>
      </c>
      <c r="B53" s="9" t="s">
        <v>29</v>
      </c>
      <c r="C53" s="2">
        <v>32.909999999999997</v>
      </c>
      <c r="D53" s="2">
        <v>8.5565999999999989E-2</v>
      </c>
      <c r="E53" s="4">
        <v>5.2699999999999997E-2</v>
      </c>
      <c r="F53" s="4">
        <v>0.13185539999999998</v>
      </c>
      <c r="G53" s="4">
        <v>7.85E-2</v>
      </c>
      <c r="H53" s="4">
        <v>9.4985E-3</v>
      </c>
      <c r="I53" s="7">
        <v>66.510000000000005</v>
      </c>
      <c r="J53" s="2">
        <v>0.29264400000000002</v>
      </c>
      <c r="K53" s="4">
        <v>1.77E-2</v>
      </c>
      <c r="L53" s="4">
        <v>9.6111000000000009E-3</v>
      </c>
      <c r="M53" s="2">
        <v>1.26</v>
      </c>
      <c r="N53" s="2">
        <v>1.8648000000000001E-2</v>
      </c>
      <c r="O53" s="4">
        <v>7.0999999999999994E-2</v>
      </c>
      <c r="P53" s="4">
        <v>5.3533999999999995E-3</v>
      </c>
      <c r="Q53" s="4">
        <v>7.6899999999999996E-2</v>
      </c>
      <c r="R53" s="4">
        <v>5.0138799999999992E-3</v>
      </c>
      <c r="S53" s="2">
        <v>100.97680000000001</v>
      </c>
      <c r="T53" s="5">
        <f t="shared" si="0"/>
        <v>0.92046083034680248</v>
      </c>
      <c r="U53" s="4">
        <v>34.200000000000003</v>
      </c>
      <c r="V53" s="4">
        <v>41.756999999999998</v>
      </c>
      <c r="W53" s="4">
        <v>10.173999999999999</v>
      </c>
      <c r="X53" s="2">
        <f t="shared" si="2"/>
        <v>12.634398221336994</v>
      </c>
    </row>
    <row r="54" spans="1:24" x14ac:dyDescent="0.2">
      <c r="A54" s="6">
        <v>63</v>
      </c>
      <c r="B54" s="9" t="s">
        <v>29</v>
      </c>
      <c r="C54" s="2">
        <v>32.92</v>
      </c>
      <c r="D54" s="2">
        <v>8.5592000000000001E-2</v>
      </c>
      <c r="E54" s="4">
        <v>5.1400000000000001E-2</v>
      </c>
      <c r="F54" s="4">
        <v>0.28848763999999999</v>
      </c>
      <c r="G54" s="4">
        <v>7.9399999999999998E-2</v>
      </c>
      <c r="H54" s="4">
        <v>9.5438799999999994E-3</v>
      </c>
      <c r="I54" s="7">
        <v>66.540000000000006</v>
      </c>
      <c r="J54" s="2">
        <v>0.29277600000000004</v>
      </c>
      <c r="K54" s="4">
        <v>2.5700000000000001E-2</v>
      </c>
      <c r="L54" s="4">
        <v>9.6477799999999999E-3</v>
      </c>
      <c r="M54" s="2">
        <v>1.25</v>
      </c>
      <c r="N54" s="2">
        <v>1.8749999999999999E-2</v>
      </c>
      <c r="O54" s="4">
        <v>7.0499999999999993E-2</v>
      </c>
      <c r="P54" s="4">
        <v>5.3720999999999994E-3</v>
      </c>
      <c r="Q54" s="4">
        <v>7.9299999999999995E-2</v>
      </c>
      <c r="R54" s="4">
        <v>5.0593399999999998E-3</v>
      </c>
      <c r="S54" s="2">
        <v>101.01630000000002</v>
      </c>
      <c r="T54" s="5">
        <f t="shared" si="0"/>
        <v>0.88631731323085305</v>
      </c>
      <c r="U54" s="4">
        <v>33.950000000000003</v>
      </c>
      <c r="V54" s="4">
        <v>41.795000000000002</v>
      </c>
      <c r="W54" s="4">
        <v>10.173999999999999</v>
      </c>
      <c r="X54" s="2">
        <f t="shared" si="2"/>
        <v>12.887269730210573</v>
      </c>
    </row>
    <row r="55" spans="1:24" x14ac:dyDescent="0.2">
      <c r="A55" s="6">
        <v>64</v>
      </c>
      <c r="B55" s="9" t="s">
        <v>29</v>
      </c>
      <c r="C55" s="2">
        <v>32.840000000000003</v>
      </c>
      <c r="D55" s="2">
        <v>8.5384000000000015E-2</v>
      </c>
      <c r="E55" s="4">
        <v>5.2600000000000001E-2</v>
      </c>
      <c r="F55" s="4">
        <v>0.12595596000000001</v>
      </c>
      <c r="G55" s="4">
        <v>8.1199999999999994E-2</v>
      </c>
      <c r="H55" s="4">
        <v>9.5003999999999991E-3</v>
      </c>
      <c r="I55" s="7">
        <v>66.209999999999994</v>
      </c>
      <c r="J55" s="2">
        <v>0.29132399999999997</v>
      </c>
      <c r="K55" s="4">
        <v>1.67E-2</v>
      </c>
      <c r="L55" s="4">
        <v>9.5858000000000002E-3</v>
      </c>
      <c r="M55" s="2">
        <v>1.26</v>
      </c>
      <c r="N55" s="2">
        <v>1.89E-2</v>
      </c>
      <c r="O55" s="4">
        <v>7.0900000000000005E-2</v>
      </c>
      <c r="P55" s="4">
        <v>5.3600399999999999E-3</v>
      </c>
      <c r="Q55" s="4">
        <v>8.2299999999999998E-2</v>
      </c>
      <c r="R55" s="4">
        <v>5.0532199999999998E-3</v>
      </c>
      <c r="S55" s="2">
        <v>100.61369999999999</v>
      </c>
      <c r="T55" s="5">
        <f t="shared" si="0"/>
        <v>0.85885471288914494</v>
      </c>
      <c r="U55" s="4">
        <v>33.700000000000003</v>
      </c>
      <c r="V55" s="4">
        <v>41.834000000000003</v>
      </c>
      <c r="W55" s="4">
        <v>10.173999999999999</v>
      </c>
      <c r="X55" s="2">
        <f t="shared" si="2"/>
        <v>13.140293444514192</v>
      </c>
    </row>
    <row r="56" spans="1:24" x14ac:dyDescent="0.2">
      <c r="A56" s="6" t="s">
        <v>28</v>
      </c>
      <c r="C56" s="2"/>
      <c r="D56" s="2"/>
      <c r="E56" s="4"/>
      <c r="F56" s="4"/>
      <c r="G56" s="4"/>
      <c r="H56" s="4"/>
      <c r="I56" s="7"/>
      <c r="J56" s="2"/>
      <c r="K56" s="4"/>
      <c r="L56" s="4"/>
      <c r="M56" s="2"/>
      <c r="N56" s="2"/>
      <c r="O56" s="4"/>
      <c r="P56" s="4"/>
      <c r="Q56" s="4"/>
      <c r="R56" s="4"/>
      <c r="S56" s="2"/>
      <c r="T56" s="2"/>
      <c r="X56" s="4"/>
    </row>
    <row r="57" spans="1:24" x14ac:dyDescent="0.2">
      <c r="A57" s="6">
        <v>65</v>
      </c>
      <c r="B57" s="9" t="s">
        <v>30</v>
      </c>
      <c r="C57" s="2">
        <v>32.840000000000003</v>
      </c>
      <c r="D57" s="2">
        <v>8.5384000000000015E-2</v>
      </c>
      <c r="E57" s="4">
        <v>5.8000000000000003E-2</v>
      </c>
      <c r="F57" s="4">
        <v>4.4195999999999999E-2</v>
      </c>
      <c r="G57" s="4">
        <v>9.3600000000000003E-2</v>
      </c>
      <c r="H57" s="4">
        <v>9.4910400000000009E-3</v>
      </c>
      <c r="I57" s="7">
        <v>66.05</v>
      </c>
      <c r="J57" s="2">
        <v>0.29061999999999999</v>
      </c>
      <c r="K57" s="4">
        <v>1.2999999999999999E-2</v>
      </c>
      <c r="L57" s="4">
        <v>9.6589999999999992E-3</v>
      </c>
      <c r="M57" s="2">
        <v>1.21</v>
      </c>
      <c r="N57" s="2">
        <v>1.8633999999999998E-2</v>
      </c>
      <c r="O57" s="4">
        <v>7.8299999999999995E-2</v>
      </c>
      <c r="P57" s="4">
        <v>5.3870399999999992E-3</v>
      </c>
      <c r="Q57" s="4">
        <v>8.3500000000000005E-2</v>
      </c>
      <c r="R57" s="4">
        <v>5.0768000000000002E-3</v>
      </c>
      <c r="S57" s="2">
        <v>100.4264</v>
      </c>
      <c r="T57" s="5">
        <f t="shared" si="0"/>
        <v>0.93486433059665852</v>
      </c>
      <c r="U57" s="4">
        <v>39.795999999999999</v>
      </c>
      <c r="V57" s="4">
        <v>38.776000000000003</v>
      </c>
      <c r="W57" s="4">
        <v>10.186999999999999</v>
      </c>
      <c r="X57" s="2">
        <v>0</v>
      </c>
    </row>
    <row r="58" spans="1:24" x14ac:dyDescent="0.2">
      <c r="A58" s="6">
        <v>66</v>
      </c>
      <c r="B58" s="9" t="s">
        <v>30</v>
      </c>
      <c r="C58" s="2">
        <v>32.82</v>
      </c>
      <c r="D58" s="2">
        <v>8.5332000000000005E-2</v>
      </c>
      <c r="E58" s="4">
        <v>5.0799999999999998E-2</v>
      </c>
      <c r="F58" s="4">
        <v>0.44241719999999995</v>
      </c>
      <c r="G58" s="4">
        <v>8.1199999999999994E-2</v>
      </c>
      <c r="H58" s="4">
        <v>9.5816000000000009E-3</v>
      </c>
      <c r="I58" s="7">
        <v>66.25</v>
      </c>
      <c r="J58" s="2">
        <v>0.29149999999999998</v>
      </c>
      <c r="K58" s="4">
        <v>2.1899999999999999E-2</v>
      </c>
      <c r="L58" s="4">
        <v>9.6316199999999987E-3</v>
      </c>
      <c r="M58" s="2">
        <v>1.24</v>
      </c>
      <c r="N58" s="2">
        <v>1.8848E-2</v>
      </c>
      <c r="O58" s="4">
        <v>6.9900000000000004E-2</v>
      </c>
      <c r="P58" s="4">
        <v>5.3543400000000008E-3</v>
      </c>
      <c r="Q58" s="4">
        <v>7.4999999999999997E-2</v>
      </c>
      <c r="R58" s="4">
        <v>5.0549999999999996E-3</v>
      </c>
      <c r="S58" s="2">
        <v>100.60879999999999</v>
      </c>
      <c r="T58" s="5">
        <f t="shared" si="0"/>
        <v>0.92915724055802262</v>
      </c>
      <c r="U58" s="4">
        <v>39.837000000000003</v>
      </c>
      <c r="V58" s="4">
        <v>39.024999999999999</v>
      </c>
      <c r="W58" s="4">
        <v>10.185</v>
      </c>
      <c r="X58" s="2">
        <f t="shared" ref="X58:X87" si="3">SQRT((U58-U57)^2+(V58-V57)^2)+X57</f>
        <v>0.25235292746468774</v>
      </c>
    </row>
    <row r="59" spans="1:24" x14ac:dyDescent="0.2">
      <c r="A59" s="6">
        <v>67</v>
      </c>
      <c r="B59" s="9" t="s">
        <v>30</v>
      </c>
      <c r="C59" s="2">
        <v>32.799999999999997</v>
      </c>
      <c r="D59" s="2">
        <v>8.5279999999999981E-2</v>
      </c>
      <c r="E59" s="4">
        <v>5.3999999999999999E-2</v>
      </c>
      <c r="F59" s="4">
        <v>8.4963599999999986E-2</v>
      </c>
      <c r="G59" s="4">
        <v>7.6899999999999996E-2</v>
      </c>
      <c r="H59" s="4">
        <v>9.5048399999999988E-3</v>
      </c>
      <c r="I59" s="7">
        <v>66.27</v>
      </c>
      <c r="J59" s="2">
        <v>0.29158800000000001</v>
      </c>
      <c r="K59" s="4">
        <v>8.3999999999999995E-3</v>
      </c>
      <c r="L59" s="4">
        <v>9.50376E-3</v>
      </c>
      <c r="M59" s="2">
        <v>1.27</v>
      </c>
      <c r="N59" s="2">
        <v>1.8796E-2</v>
      </c>
      <c r="O59" s="4">
        <v>6.9199999999999998E-2</v>
      </c>
      <c r="P59" s="4">
        <v>5.342239999999999E-3</v>
      </c>
      <c r="Q59" s="4">
        <v>7.8299999999999995E-2</v>
      </c>
      <c r="R59" s="4">
        <v>5.0268599999999993E-3</v>
      </c>
      <c r="S59" s="2">
        <v>100.62679999999997</v>
      </c>
      <c r="T59" s="5">
        <f t="shared" si="0"/>
        <v>0.88108465085062904</v>
      </c>
      <c r="U59" s="4">
        <v>39.878</v>
      </c>
      <c r="V59" s="4">
        <v>39.273000000000003</v>
      </c>
      <c r="W59" s="4">
        <v>10.183999999999999</v>
      </c>
      <c r="X59" s="2">
        <f t="shared" si="3"/>
        <v>0.503719194095678</v>
      </c>
    </row>
    <row r="60" spans="1:24" x14ac:dyDescent="0.2">
      <c r="A60" s="6">
        <v>68</v>
      </c>
      <c r="B60" s="9" t="s">
        <v>30</v>
      </c>
      <c r="C60" s="2">
        <v>32.840000000000003</v>
      </c>
      <c r="D60" s="2">
        <v>8.5384000000000015E-2</v>
      </c>
      <c r="E60" s="4">
        <v>5.5800000000000002E-2</v>
      </c>
      <c r="F60" s="4">
        <v>6.3210240000000001E-2</v>
      </c>
      <c r="G60" s="4">
        <v>7.9899999999999999E-2</v>
      </c>
      <c r="H60" s="4">
        <v>9.5400599999999995E-3</v>
      </c>
      <c r="I60" s="7">
        <v>66.47</v>
      </c>
      <c r="J60" s="2">
        <v>0.29246800000000001</v>
      </c>
      <c r="K60" s="4">
        <v>2.1000000000000001E-2</v>
      </c>
      <c r="L60" s="4">
        <v>9.626400000000002E-3</v>
      </c>
      <c r="M60" s="2">
        <v>1.23</v>
      </c>
      <c r="N60" s="2">
        <v>1.8696000000000001E-2</v>
      </c>
      <c r="O60" s="4">
        <v>7.6600000000000001E-2</v>
      </c>
      <c r="P60" s="4">
        <v>5.3620000000000004E-3</v>
      </c>
      <c r="Q60" s="4">
        <v>7.9200000000000007E-2</v>
      </c>
      <c r="R60" s="4">
        <v>5.0371200000000008E-3</v>
      </c>
      <c r="S60" s="2">
        <v>100.85250000000001</v>
      </c>
      <c r="T60" s="5">
        <f t="shared" si="0"/>
        <v>0.9642216779753614</v>
      </c>
      <c r="U60" s="4">
        <v>39.927</v>
      </c>
      <c r="V60" s="4">
        <v>39.518000000000001</v>
      </c>
      <c r="W60" s="4">
        <v>10.183</v>
      </c>
      <c r="X60" s="2">
        <f t="shared" si="3"/>
        <v>0.75357115026172183</v>
      </c>
    </row>
    <row r="61" spans="1:24" x14ac:dyDescent="0.2">
      <c r="A61" s="6">
        <v>69</v>
      </c>
      <c r="B61" s="9" t="s">
        <v>30</v>
      </c>
      <c r="C61" s="2">
        <v>32.909999999999997</v>
      </c>
      <c r="D61" s="2">
        <v>8.5565999999999989E-2</v>
      </c>
      <c r="E61" s="4">
        <v>5.2999999999999999E-2</v>
      </c>
      <c r="F61" s="4">
        <v>0.1217304</v>
      </c>
      <c r="G61" s="4">
        <v>7.85E-2</v>
      </c>
      <c r="H61" s="4">
        <v>9.5299000000000009E-3</v>
      </c>
      <c r="I61" s="7">
        <v>66.56</v>
      </c>
      <c r="J61" s="2">
        <v>0.29286400000000001</v>
      </c>
      <c r="K61" s="4">
        <v>1.9300000000000001E-2</v>
      </c>
      <c r="L61" s="4">
        <v>9.6229800000000015E-3</v>
      </c>
      <c r="M61" s="2">
        <v>1.24</v>
      </c>
      <c r="N61" s="2">
        <v>1.8599999999999998E-2</v>
      </c>
      <c r="O61" s="4">
        <v>7.0599999999999996E-2</v>
      </c>
      <c r="P61" s="4">
        <v>5.3373600000000002E-3</v>
      </c>
      <c r="Q61" s="4">
        <v>7.6499999999999999E-2</v>
      </c>
      <c r="R61" s="4">
        <v>5.0336999999999995E-3</v>
      </c>
      <c r="S61" s="2">
        <v>101.00789999999999</v>
      </c>
      <c r="T61" s="5">
        <f t="shared" si="0"/>
        <v>0.92006088787057694</v>
      </c>
      <c r="U61" s="4">
        <v>39.96</v>
      </c>
      <c r="V61" s="4">
        <v>39.770000000000003</v>
      </c>
      <c r="W61" s="4">
        <v>10.183</v>
      </c>
      <c r="X61" s="2">
        <f t="shared" si="3"/>
        <v>1.0077226798656205</v>
      </c>
    </row>
    <row r="62" spans="1:24" x14ac:dyDescent="0.2">
      <c r="A62" s="6">
        <v>70</v>
      </c>
      <c r="B62" s="9" t="s">
        <v>30</v>
      </c>
      <c r="C62" s="2">
        <v>32.9</v>
      </c>
      <c r="D62" s="2">
        <v>8.5540000000000005E-2</v>
      </c>
      <c r="E62" s="4">
        <v>5.16E-2</v>
      </c>
      <c r="F62" s="4">
        <v>0.23087903999999998</v>
      </c>
      <c r="G62" s="4">
        <v>7.2999999999999995E-2</v>
      </c>
      <c r="H62" s="4">
        <v>9.4461999999999983E-3</v>
      </c>
      <c r="I62" s="7">
        <v>66.48</v>
      </c>
      <c r="J62" s="2">
        <v>0.29251199999999999</v>
      </c>
      <c r="K62" s="4">
        <v>1.6299999999999999E-2</v>
      </c>
      <c r="L62" s="4">
        <v>9.6332999999999992E-3</v>
      </c>
      <c r="M62" s="2">
        <v>1.27</v>
      </c>
      <c r="N62" s="2">
        <v>1.8796E-2</v>
      </c>
      <c r="O62" s="4">
        <v>5.74E-2</v>
      </c>
      <c r="P62" s="4">
        <v>5.3037599999999994E-3</v>
      </c>
      <c r="Q62" s="4">
        <v>6.6500000000000004E-2</v>
      </c>
      <c r="R62" s="4">
        <v>5.0407000000000004E-3</v>
      </c>
      <c r="S62" s="2">
        <v>100.91479999999999</v>
      </c>
      <c r="T62" s="5">
        <f t="shared" si="0"/>
        <v>0.86052511549308619</v>
      </c>
      <c r="U62" s="4">
        <v>40.000999999999998</v>
      </c>
      <c r="V62" s="4">
        <v>40.018999999999998</v>
      </c>
      <c r="W62" s="4">
        <v>10.182</v>
      </c>
      <c r="X62" s="2">
        <f t="shared" si="3"/>
        <v>1.260075607330307</v>
      </c>
    </row>
    <row r="63" spans="1:24" x14ac:dyDescent="0.2">
      <c r="A63" s="6">
        <v>71</v>
      </c>
      <c r="B63" s="9" t="s">
        <v>30</v>
      </c>
      <c r="C63" s="2">
        <v>32.9</v>
      </c>
      <c r="D63" s="2">
        <v>8.5540000000000005E-2</v>
      </c>
      <c r="E63" s="4">
        <v>4.8000000000000001E-2</v>
      </c>
      <c r="F63" s="4">
        <v>9.6000000000000002E-2</v>
      </c>
      <c r="G63" s="4">
        <v>7.1400000000000005E-2</v>
      </c>
      <c r="H63" s="4">
        <v>9.3819600000000017E-3</v>
      </c>
      <c r="I63" s="7">
        <v>66.3</v>
      </c>
      <c r="J63" s="2">
        <v>0.29171999999999998</v>
      </c>
      <c r="K63" s="4">
        <v>2.0199999999999999E-2</v>
      </c>
      <c r="L63" s="4">
        <v>9.6434799999999994E-3</v>
      </c>
      <c r="M63" s="2">
        <v>1.25</v>
      </c>
      <c r="N63" s="2">
        <v>1.8749999999999999E-2</v>
      </c>
      <c r="O63" s="4">
        <v>6.59E-2</v>
      </c>
      <c r="P63" s="4">
        <v>5.3247200000000007E-3</v>
      </c>
      <c r="Q63" s="4">
        <v>6.7100000000000007E-2</v>
      </c>
      <c r="R63" s="4">
        <v>5.0190800000000013E-3</v>
      </c>
      <c r="S63" s="2">
        <v>100.72259999999999</v>
      </c>
      <c r="T63" s="5">
        <f t="shared" si="0"/>
        <v>0.97912062185025361</v>
      </c>
      <c r="U63" s="4">
        <v>40.048000000000002</v>
      </c>
      <c r="V63" s="4">
        <v>40.276000000000003</v>
      </c>
      <c r="W63" s="4">
        <v>10.180999999999999</v>
      </c>
      <c r="X63" s="2">
        <f t="shared" si="3"/>
        <v>1.5213379276139694</v>
      </c>
    </row>
    <row r="64" spans="1:24" x14ac:dyDescent="0.2">
      <c r="A64" s="6">
        <v>72</v>
      </c>
      <c r="B64" s="9" t="s">
        <v>30</v>
      </c>
      <c r="C64" s="2">
        <v>32.79</v>
      </c>
      <c r="D64" s="2">
        <v>8.5253999999999996E-2</v>
      </c>
      <c r="E64" s="4">
        <v>5.1400000000000001E-2</v>
      </c>
      <c r="F64" s="4">
        <v>0.25414216000000001</v>
      </c>
      <c r="G64" s="4">
        <v>6.6000000000000003E-2</v>
      </c>
      <c r="H64" s="4">
        <v>9.4908000000000006E-3</v>
      </c>
      <c r="I64" s="7">
        <v>66.38</v>
      </c>
      <c r="J64" s="2">
        <v>0.29207199999999994</v>
      </c>
      <c r="K64" s="4">
        <v>1.35E-2</v>
      </c>
      <c r="L64" s="4">
        <v>9.6632999999999997E-3</v>
      </c>
      <c r="M64" s="2">
        <v>1.25</v>
      </c>
      <c r="N64" s="2">
        <v>1.8749999999999999E-2</v>
      </c>
      <c r="O64" s="4">
        <v>6.2799999999999995E-2</v>
      </c>
      <c r="P64" s="4">
        <v>5.337999999999999E-3</v>
      </c>
      <c r="Q64" s="4">
        <v>7.1300000000000002E-2</v>
      </c>
      <c r="R64" s="4">
        <v>5.0622999999999996E-3</v>
      </c>
      <c r="S64" s="2">
        <v>100.68499999999997</v>
      </c>
      <c r="T64" s="5">
        <f t="shared" si="0"/>
        <v>0.87809886755238131</v>
      </c>
      <c r="U64" s="4">
        <v>40.082999999999998</v>
      </c>
      <c r="V64" s="4">
        <v>40.515999999999998</v>
      </c>
      <c r="W64" s="4">
        <v>10.183</v>
      </c>
      <c r="X64" s="2">
        <f t="shared" si="3"/>
        <v>1.7638765843266619</v>
      </c>
    </row>
    <row r="65" spans="1:24" x14ac:dyDescent="0.2">
      <c r="A65" s="6">
        <v>73</v>
      </c>
      <c r="B65" s="9" t="s">
        <v>30</v>
      </c>
      <c r="C65" s="2">
        <v>32.979999999999997</v>
      </c>
      <c r="D65" s="2">
        <v>8.5747999999999991E-2</v>
      </c>
      <c r="E65" s="4">
        <v>6.0699999999999997E-2</v>
      </c>
      <c r="F65" s="4">
        <v>3.5558059999999996E-2</v>
      </c>
      <c r="G65" s="4">
        <v>7.7399999999999997E-2</v>
      </c>
      <c r="H65" s="4">
        <v>9.4582799999999995E-3</v>
      </c>
      <c r="I65" s="7">
        <v>66.5</v>
      </c>
      <c r="J65" s="2">
        <v>0.29260000000000003</v>
      </c>
      <c r="K65" s="4">
        <v>8.8999999999999999E-3</v>
      </c>
      <c r="L65" s="4">
        <v>9.5496999999999995E-3</v>
      </c>
      <c r="M65" s="2">
        <v>1.26</v>
      </c>
      <c r="N65" s="2">
        <v>1.89E-2</v>
      </c>
      <c r="O65" s="4">
        <v>6.5799999999999997E-2</v>
      </c>
      <c r="P65" s="4">
        <v>5.3298E-3</v>
      </c>
      <c r="Q65" s="4">
        <v>7.2099999999999997E-2</v>
      </c>
      <c r="R65" s="4">
        <v>5.0181599999999989E-3</v>
      </c>
      <c r="S65" s="2">
        <v>101.02489999999999</v>
      </c>
      <c r="T65" s="5">
        <f t="shared" si="0"/>
        <v>0.90983770795089514</v>
      </c>
      <c r="U65" s="4">
        <v>40.124000000000002</v>
      </c>
      <c r="V65" s="4">
        <v>40.764000000000003</v>
      </c>
      <c r="W65" s="4">
        <v>10.18</v>
      </c>
      <c r="X65" s="2">
        <f t="shared" si="3"/>
        <v>2.0152428509576534</v>
      </c>
    </row>
    <row r="66" spans="1:24" x14ac:dyDescent="0.2">
      <c r="A66" s="6">
        <v>74</v>
      </c>
      <c r="B66" s="9" t="s">
        <v>30</v>
      </c>
      <c r="C66" s="2">
        <v>32.909999999999997</v>
      </c>
      <c r="D66" s="2">
        <v>8.5565999999999989E-2</v>
      </c>
      <c r="E66" s="4">
        <v>5.6099999999999997E-2</v>
      </c>
      <c r="F66" s="4">
        <v>5.7491279999999999E-2</v>
      </c>
      <c r="G66" s="4">
        <v>7.9399999999999998E-2</v>
      </c>
      <c r="H66" s="4">
        <v>9.4803600000000002E-3</v>
      </c>
      <c r="I66" s="7">
        <v>66.37</v>
      </c>
      <c r="J66" s="2">
        <v>0.29202800000000001</v>
      </c>
      <c r="K66" s="4" t="s">
        <v>14</v>
      </c>
      <c r="L66" s="4" t="s">
        <v>16</v>
      </c>
      <c r="M66" s="2">
        <v>1.26</v>
      </c>
      <c r="N66" s="2">
        <v>1.89E-2</v>
      </c>
      <c r="O66" s="4">
        <v>6.1100000000000002E-2</v>
      </c>
      <c r="P66" s="4">
        <v>5.3279200000000007E-3</v>
      </c>
      <c r="Q66" s="4">
        <v>7.2900000000000006E-2</v>
      </c>
      <c r="R66" s="4">
        <v>5.0446800000000002E-3</v>
      </c>
      <c r="S66" s="2">
        <v>100.80950000000001</v>
      </c>
      <c r="T66" s="5">
        <f t="shared" si="0"/>
        <v>0.83557797732938854</v>
      </c>
      <c r="U66" s="4">
        <v>40.165999999999997</v>
      </c>
      <c r="V66" s="4">
        <v>41.012999999999998</v>
      </c>
      <c r="W66" s="4">
        <v>10.178000000000001</v>
      </c>
      <c r="X66" s="2">
        <f t="shared" si="3"/>
        <v>2.2677601770958753</v>
      </c>
    </row>
    <row r="67" spans="1:24" x14ac:dyDescent="0.2">
      <c r="A67" s="6">
        <v>75</v>
      </c>
      <c r="B67" s="9" t="s">
        <v>30</v>
      </c>
      <c r="C67" s="2">
        <v>32.94</v>
      </c>
      <c r="D67" s="2">
        <v>8.5643999999999998E-2</v>
      </c>
      <c r="E67" s="4">
        <v>5.2900000000000003E-2</v>
      </c>
      <c r="F67" s="4">
        <v>0.11196813999999999</v>
      </c>
      <c r="G67" s="4">
        <v>8.0699999999999994E-2</v>
      </c>
      <c r="H67" s="4">
        <v>9.4580399999999992E-3</v>
      </c>
      <c r="I67" s="7">
        <v>66.14</v>
      </c>
      <c r="J67" s="2">
        <v>0.291016</v>
      </c>
      <c r="K67" s="4">
        <v>1.03E-2</v>
      </c>
      <c r="L67" s="4">
        <v>9.6119599999999993E-3</v>
      </c>
      <c r="M67" s="2">
        <v>1.27</v>
      </c>
      <c r="N67" s="2">
        <v>1.8796E-2</v>
      </c>
      <c r="O67" s="4">
        <v>6.4899999999999999E-2</v>
      </c>
      <c r="P67" s="4">
        <v>5.3347799999999999E-3</v>
      </c>
      <c r="Q67" s="4">
        <v>7.5300000000000006E-2</v>
      </c>
      <c r="R67" s="4">
        <v>5.0300400000000004E-3</v>
      </c>
      <c r="S67" s="2">
        <v>100.63409999999998</v>
      </c>
      <c r="T67" s="5">
        <f t="shared" si="0"/>
        <v>0.85925689106543301</v>
      </c>
      <c r="U67" s="4">
        <v>40.206000000000003</v>
      </c>
      <c r="V67" s="4">
        <v>41.261000000000003</v>
      </c>
      <c r="W67" s="4">
        <v>10.178000000000001</v>
      </c>
      <c r="X67" s="2">
        <f t="shared" si="3"/>
        <v>2.5189652725856022</v>
      </c>
    </row>
    <row r="68" spans="1:24" x14ac:dyDescent="0.2">
      <c r="A68" s="6">
        <v>76</v>
      </c>
      <c r="B68" s="9" t="s">
        <v>30</v>
      </c>
      <c r="C68" s="2">
        <v>32.9</v>
      </c>
      <c r="D68" s="2">
        <v>8.5540000000000005E-2</v>
      </c>
      <c r="E68" s="4">
        <v>0.05</v>
      </c>
      <c r="F68" s="4">
        <v>0.1</v>
      </c>
      <c r="G68" s="4">
        <v>7.3200000000000001E-2</v>
      </c>
      <c r="H68" s="4">
        <v>9.5013600000000004E-3</v>
      </c>
      <c r="I68" s="7">
        <v>66.209999999999994</v>
      </c>
      <c r="J68" s="2">
        <v>0.29132399999999997</v>
      </c>
      <c r="K68" s="4">
        <v>2.3800000000000002E-2</v>
      </c>
      <c r="L68" s="4">
        <v>9.6342399999999988E-3</v>
      </c>
      <c r="M68" s="2">
        <v>1.27</v>
      </c>
      <c r="N68" s="2">
        <v>1.8796E-2</v>
      </c>
      <c r="O68" s="4">
        <v>6.4299999999999996E-2</v>
      </c>
      <c r="P68" s="4">
        <v>5.3497600000000003E-3</v>
      </c>
      <c r="Q68" s="4">
        <v>7.2599999999999998E-2</v>
      </c>
      <c r="R68" s="4">
        <v>5.0384399999999999E-3</v>
      </c>
      <c r="S68" s="2">
        <v>100.66389999999997</v>
      </c>
      <c r="T68" s="5">
        <f t="shared" ref="T68:T87" si="4">O68/O$2/Q68*Q$2</f>
        <v>0.88297347107261925</v>
      </c>
      <c r="U68" s="4">
        <v>40.24</v>
      </c>
      <c r="V68" s="4">
        <v>41.5</v>
      </c>
      <c r="W68" s="4">
        <v>10.176</v>
      </c>
      <c r="X68" s="2">
        <f t="shared" si="3"/>
        <v>2.7603715691066304</v>
      </c>
    </row>
    <row r="69" spans="1:24" x14ac:dyDescent="0.2">
      <c r="A69" s="6">
        <v>77</v>
      </c>
      <c r="B69" s="9" t="s">
        <v>30</v>
      </c>
      <c r="C69" s="2">
        <v>32.840000000000003</v>
      </c>
      <c r="D69" s="2">
        <v>8.5384000000000015E-2</v>
      </c>
      <c r="E69" s="4">
        <v>4.7800000000000002E-2</v>
      </c>
      <c r="F69" s="4">
        <v>9.5600000000000004E-2</v>
      </c>
      <c r="G69" s="4">
        <v>8.2100000000000006E-2</v>
      </c>
      <c r="H69" s="4">
        <v>9.5400199999999998E-3</v>
      </c>
      <c r="I69" s="7">
        <v>66.3</v>
      </c>
      <c r="J69" s="2">
        <v>0.29171999999999998</v>
      </c>
      <c r="K69" s="4">
        <v>1.89E-2</v>
      </c>
      <c r="L69" s="4">
        <v>9.601199999999999E-3</v>
      </c>
      <c r="M69" s="2">
        <v>1.25</v>
      </c>
      <c r="N69" s="2">
        <v>1.8749999999999999E-2</v>
      </c>
      <c r="O69" s="4">
        <v>6.9199999999999998E-2</v>
      </c>
      <c r="P69" s="4">
        <v>5.3145599999999994E-3</v>
      </c>
      <c r="Q69" s="4">
        <v>7.0999999999999994E-2</v>
      </c>
      <c r="R69" s="4">
        <v>4.9983999999999992E-3</v>
      </c>
      <c r="S69" s="2">
        <v>100.67899999999999</v>
      </c>
      <c r="T69" s="5">
        <f t="shared" si="4"/>
        <v>0.97167504452963749</v>
      </c>
      <c r="U69" s="4">
        <v>40.287999999999997</v>
      </c>
      <c r="V69" s="4">
        <v>41.758000000000003</v>
      </c>
      <c r="W69" s="4">
        <v>10.177</v>
      </c>
      <c r="X69" s="2">
        <f t="shared" si="3"/>
        <v>3.0227987018501805</v>
      </c>
    </row>
    <row r="70" spans="1:24" x14ac:dyDescent="0.2">
      <c r="A70" s="6">
        <v>78</v>
      </c>
      <c r="B70" s="9" t="s">
        <v>30</v>
      </c>
      <c r="C70" s="2">
        <v>32.83</v>
      </c>
      <c r="D70" s="2">
        <v>8.5358000000000003E-2</v>
      </c>
      <c r="E70" s="4">
        <v>4.5699999999999998E-2</v>
      </c>
      <c r="F70" s="4">
        <v>9.1399999999999981E-2</v>
      </c>
      <c r="G70" s="4">
        <v>7.8E-2</v>
      </c>
      <c r="H70" s="4">
        <v>9.4535999999999995E-3</v>
      </c>
      <c r="I70" s="7">
        <v>66.150000000000006</v>
      </c>
      <c r="J70" s="2">
        <v>0.29106000000000004</v>
      </c>
      <c r="K70" s="4">
        <v>1.7100000000000001E-2</v>
      </c>
      <c r="L70" s="4">
        <v>9.60336E-3</v>
      </c>
      <c r="M70" s="2">
        <v>1.25</v>
      </c>
      <c r="N70" s="2">
        <v>1.8749999999999999E-2</v>
      </c>
      <c r="O70" s="4">
        <v>6.4399999999999999E-2</v>
      </c>
      <c r="P70" s="4">
        <v>5.3194399999999999E-3</v>
      </c>
      <c r="Q70" s="4">
        <v>7.8100000000000003E-2</v>
      </c>
      <c r="R70" s="4">
        <v>5.029640000000001E-3</v>
      </c>
      <c r="S70" s="2">
        <v>100.51330000000002</v>
      </c>
      <c r="T70" s="5">
        <f t="shared" si="4"/>
        <v>0.82206874497778037</v>
      </c>
      <c r="U70" s="4">
        <v>40.33</v>
      </c>
      <c r="V70" s="4">
        <v>42.006999999999998</v>
      </c>
      <c r="W70" s="4">
        <v>10.175000000000001</v>
      </c>
      <c r="X70" s="2">
        <f t="shared" si="3"/>
        <v>3.2753160279884037</v>
      </c>
    </row>
    <row r="71" spans="1:24" x14ac:dyDescent="0.2">
      <c r="A71" s="6">
        <v>79</v>
      </c>
      <c r="B71" s="9" t="s">
        <v>30</v>
      </c>
      <c r="C71" s="2">
        <v>32.86</v>
      </c>
      <c r="D71" s="2">
        <v>8.5435999999999998E-2</v>
      </c>
      <c r="E71" s="4">
        <v>4.8099999999999997E-2</v>
      </c>
      <c r="F71" s="4">
        <v>9.6199999999999994E-2</v>
      </c>
      <c r="G71" s="4">
        <v>7.2499999999999995E-2</v>
      </c>
      <c r="H71" s="4">
        <v>9.4395E-3</v>
      </c>
      <c r="I71" s="7">
        <v>66.3</v>
      </c>
      <c r="J71" s="2">
        <v>0.29171999999999998</v>
      </c>
      <c r="K71" s="4">
        <v>9.2999999999999992E-3</v>
      </c>
      <c r="L71" s="4">
        <v>9.6013199999999983E-3</v>
      </c>
      <c r="M71" s="2">
        <v>1.27</v>
      </c>
      <c r="N71" s="2">
        <v>1.8796E-2</v>
      </c>
      <c r="O71" s="4">
        <v>6.54E-2</v>
      </c>
      <c r="P71" s="4">
        <v>5.3104799999999994E-3</v>
      </c>
      <c r="Q71" s="4">
        <v>7.3800000000000004E-2</v>
      </c>
      <c r="R71" s="4">
        <v>5.018400000000001E-3</v>
      </c>
      <c r="S71" s="2">
        <v>100.6991</v>
      </c>
      <c r="T71" s="5">
        <f t="shared" si="4"/>
        <v>0.8834758646570402</v>
      </c>
      <c r="U71" s="4">
        <v>40.369999999999997</v>
      </c>
      <c r="V71" s="4">
        <v>42.255000000000003</v>
      </c>
      <c r="W71" s="4">
        <v>10.173999999999999</v>
      </c>
      <c r="X71" s="2">
        <f t="shared" si="3"/>
        <v>3.5265211234781293</v>
      </c>
    </row>
    <row r="72" spans="1:24" x14ac:dyDescent="0.2">
      <c r="A72" s="6">
        <v>80</v>
      </c>
      <c r="B72" s="9" t="s">
        <v>30</v>
      </c>
      <c r="C72" s="2">
        <v>32.71</v>
      </c>
      <c r="D72" s="2">
        <v>8.5045999999999997E-2</v>
      </c>
      <c r="E72" s="4">
        <v>5.1700000000000003E-2</v>
      </c>
      <c r="F72" s="4">
        <v>0.20047192</v>
      </c>
      <c r="G72" s="4">
        <v>7.6799999999999993E-2</v>
      </c>
      <c r="H72" s="4">
        <v>9.4310399999999982E-3</v>
      </c>
      <c r="I72" s="7">
        <v>66.28</v>
      </c>
      <c r="J72" s="2">
        <v>0.291632</v>
      </c>
      <c r="K72" s="4">
        <v>1.6500000000000001E-2</v>
      </c>
      <c r="L72" s="4">
        <v>9.5172E-3</v>
      </c>
      <c r="M72" s="2">
        <v>1.24</v>
      </c>
      <c r="N72" s="2">
        <v>1.8599999999999998E-2</v>
      </c>
      <c r="O72" s="4">
        <v>6.3500000000000001E-2</v>
      </c>
      <c r="P72" s="4">
        <v>5.3086000000000001E-3</v>
      </c>
      <c r="Q72" s="4">
        <v>7.0900000000000005E-2</v>
      </c>
      <c r="R72" s="4">
        <v>5.019720000000001E-3</v>
      </c>
      <c r="S72" s="2">
        <v>100.5094</v>
      </c>
      <c r="T72" s="5">
        <f t="shared" si="4"/>
        <v>0.89289582703430492</v>
      </c>
      <c r="U72" s="4">
        <v>40.411000000000001</v>
      </c>
      <c r="V72" s="4">
        <v>42.503999999999998</v>
      </c>
      <c r="W72" s="4">
        <v>10.173999999999999</v>
      </c>
      <c r="X72" s="2">
        <f t="shared" si="3"/>
        <v>3.7788740509428171</v>
      </c>
    </row>
    <row r="73" spans="1:24" x14ac:dyDescent="0.2">
      <c r="A73" s="6">
        <v>81</v>
      </c>
      <c r="B73" s="9" t="s">
        <v>30</v>
      </c>
      <c r="C73" s="2">
        <v>32.83</v>
      </c>
      <c r="D73" s="2">
        <v>8.5358000000000003E-2</v>
      </c>
      <c r="E73" s="4">
        <v>5.1900000000000002E-2</v>
      </c>
      <c r="F73" s="4">
        <v>0.17922108</v>
      </c>
      <c r="G73" s="4">
        <v>7.5499999999999998E-2</v>
      </c>
      <c r="H73" s="4">
        <v>9.5280999999999994E-3</v>
      </c>
      <c r="I73" s="7">
        <v>66.290000000000006</v>
      </c>
      <c r="J73" s="2">
        <v>0.29167600000000005</v>
      </c>
      <c r="K73" s="4">
        <v>1.9199999999999998E-2</v>
      </c>
      <c r="L73" s="4">
        <v>9.6383999999999984E-3</v>
      </c>
      <c r="M73" s="2">
        <v>1.26</v>
      </c>
      <c r="N73" s="2">
        <v>1.89E-2</v>
      </c>
      <c r="O73" s="4">
        <v>6.5699999999999995E-2</v>
      </c>
      <c r="P73" s="4">
        <v>5.3348399999999995E-3</v>
      </c>
      <c r="Q73" s="4">
        <v>7.6100000000000001E-2</v>
      </c>
      <c r="R73" s="4">
        <v>5.037820000000001E-3</v>
      </c>
      <c r="S73" s="2">
        <v>100.66840000000002</v>
      </c>
      <c r="T73" s="5">
        <f t="shared" si="4"/>
        <v>0.86070438581297037</v>
      </c>
      <c r="U73" s="4">
        <v>40.453000000000003</v>
      </c>
      <c r="V73" s="4">
        <v>42.752000000000002</v>
      </c>
      <c r="W73" s="4">
        <v>10.170999999999999</v>
      </c>
      <c r="X73" s="2">
        <f t="shared" si="3"/>
        <v>4.0304053611210975</v>
      </c>
    </row>
    <row r="74" spans="1:24" x14ac:dyDescent="0.2">
      <c r="A74" s="6">
        <v>82</v>
      </c>
      <c r="B74" s="9" t="s">
        <v>30</v>
      </c>
      <c r="C74" s="2">
        <v>32.76</v>
      </c>
      <c r="D74" s="2">
        <v>8.5176000000000002E-2</v>
      </c>
      <c r="E74" s="4">
        <v>4.8800000000000003E-2</v>
      </c>
      <c r="F74" s="4">
        <v>9.7599999999999992E-2</v>
      </c>
      <c r="G74" s="4">
        <v>7.6499999999999999E-2</v>
      </c>
      <c r="H74" s="4">
        <v>9.5013000000000007E-3</v>
      </c>
      <c r="I74" s="7">
        <v>66.31</v>
      </c>
      <c r="J74" s="2">
        <v>0.29176400000000002</v>
      </c>
      <c r="K74" s="4">
        <v>1.4200000000000001E-2</v>
      </c>
      <c r="L74" s="4">
        <v>9.6247600000000013E-3</v>
      </c>
      <c r="M74" s="2">
        <v>1.24</v>
      </c>
      <c r="N74" s="2">
        <v>1.8848E-2</v>
      </c>
      <c r="O74" s="4">
        <v>6.6799999999999998E-2</v>
      </c>
      <c r="P74" s="4">
        <v>5.3306400000000002E-3</v>
      </c>
      <c r="Q74" s="4">
        <v>7.2700000000000001E-2</v>
      </c>
      <c r="R74" s="4">
        <v>5.03084E-3</v>
      </c>
      <c r="S74" s="2">
        <v>100.58899999999998</v>
      </c>
      <c r="T74" s="5">
        <f t="shared" si="4"/>
        <v>0.91604193359263342</v>
      </c>
      <c r="U74" s="4">
        <v>40.493000000000002</v>
      </c>
      <c r="V74" s="4">
        <v>43.000999999999998</v>
      </c>
      <c r="W74" s="4">
        <v>10.172000000000001</v>
      </c>
      <c r="X74" s="2">
        <f t="shared" si="3"/>
        <v>4.2825977480006339</v>
      </c>
    </row>
    <row r="75" spans="1:24" x14ac:dyDescent="0.2">
      <c r="A75" s="6">
        <v>83</v>
      </c>
      <c r="B75" s="9" t="s">
        <v>30</v>
      </c>
      <c r="C75" s="2">
        <v>32.799999999999997</v>
      </c>
      <c r="D75" s="2">
        <v>8.5279999999999981E-2</v>
      </c>
      <c r="E75" s="4">
        <v>5.5100000000000003E-2</v>
      </c>
      <c r="F75" s="4">
        <v>6.6329380000000007E-2</v>
      </c>
      <c r="G75" s="4">
        <v>8.2100000000000006E-2</v>
      </c>
      <c r="H75" s="4">
        <v>9.4743399999999995E-3</v>
      </c>
      <c r="I75" s="7">
        <v>66.19</v>
      </c>
      <c r="J75" s="2">
        <v>0.29123599999999999</v>
      </c>
      <c r="K75" s="4">
        <v>2.1999999999999999E-2</v>
      </c>
      <c r="L75" s="4">
        <v>9.6316000000000006E-3</v>
      </c>
      <c r="M75" s="2">
        <v>1.26</v>
      </c>
      <c r="N75" s="2">
        <v>1.89E-2</v>
      </c>
      <c r="O75" s="4">
        <v>6.88E-2</v>
      </c>
      <c r="P75" s="4">
        <v>5.3526399999999997E-3</v>
      </c>
      <c r="Q75" s="4">
        <v>7.5600000000000001E-2</v>
      </c>
      <c r="R75" s="4">
        <v>5.0349600000000007E-3</v>
      </c>
      <c r="S75" s="2">
        <v>100.55359999999999</v>
      </c>
      <c r="T75" s="5">
        <f t="shared" si="4"/>
        <v>0.90727709298987158</v>
      </c>
      <c r="U75" s="4">
        <v>40.534999999999997</v>
      </c>
      <c r="V75" s="4">
        <v>43.25</v>
      </c>
      <c r="W75" s="4">
        <v>10.17</v>
      </c>
      <c r="X75" s="2">
        <f t="shared" si="3"/>
        <v>4.5351150741388633</v>
      </c>
    </row>
    <row r="76" spans="1:24" x14ac:dyDescent="0.2">
      <c r="A76" s="6">
        <v>84</v>
      </c>
      <c r="B76" s="9" t="s">
        <v>30</v>
      </c>
      <c r="C76" s="2">
        <v>32.71</v>
      </c>
      <c r="D76" s="2">
        <v>8.5045999999999997E-2</v>
      </c>
      <c r="E76" s="4">
        <v>4.7800000000000002E-2</v>
      </c>
      <c r="F76" s="4">
        <v>9.5600000000000004E-2</v>
      </c>
      <c r="G76" s="4">
        <v>7.46E-2</v>
      </c>
      <c r="H76" s="4">
        <v>9.4891200000000002E-3</v>
      </c>
      <c r="I76" s="7">
        <v>66.42</v>
      </c>
      <c r="J76" s="2">
        <v>0.29224800000000001</v>
      </c>
      <c r="K76" s="4">
        <v>1.6E-2</v>
      </c>
      <c r="L76" s="4">
        <v>9.6895999999999996E-3</v>
      </c>
      <c r="M76" s="2">
        <v>1.26</v>
      </c>
      <c r="N76" s="2">
        <v>1.89E-2</v>
      </c>
      <c r="O76" s="4">
        <v>7.0000000000000007E-2</v>
      </c>
      <c r="P76" s="4">
        <v>5.3480000000000003E-3</v>
      </c>
      <c r="Q76" s="4">
        <v>8.0199999999999994E-2</v>
      </c>
      <c r="R76" s="4">
        <v>5.0525999999999991E-3</v>
      </c>
      <c r="S76" s="2">
        <v>100.6786</v>
      </c>
      <c r="T76" s="5">
        <f t="shared" si="4"/>
        <v>0.87015571103172318</v>
      </c>
      <c r="U76" s="4">
        <v>40.576000000000001</v>
      </c>
      <c r="V76" s="4">
        <v>43.497999999999998</v>
      </c>
      <c r="W76" s="4">
        <v>10.167999999999999</v>
      </c>
      <c r="X76" s="2">
        <f t="shared" si="3"/>
        <v>4.7864813407698472</v>
      </c>
    </row>
    <row r="77" spans="1:24" x14ac:dyDescent="0.2">
      <c r="A77" s="6">
        <v>85</v>
      </c>
      <c r="B77" s="9" t="s">
        <v>30</v>
      </c>
      <c r="C77" s="2">
        <v>32.840000000000003</v>
      </c>
      <c r="D77" s="2">
        <v>8.5384000000000015E-2</v>
      </c>
      <c r="E77" s="4">
        <v>4.9700000000000001E-2</v>
      </c>
      <c r="F77" s="4">
        <v>9.9399999999999988E-2</v>
      </c>
      <c r="G77" s="4">
        <v>8.1500000000000003E-2</v>
      </c>
      <c r="H77" s="4">
        <v>9.5192000000000002E-3</v>
      </c>
      <c r="I77" s="7">
        <v>66.53</v>
      </c>
      <c r="J77" s="2">
        <v>0.29273199999999999</v>
      </c>
      <c r="K77" s="4">
        <v>1.3100000000000001E-2</v>
      </c>
      <c r="L77" s="4">
        <v>9.5839600000000007E-3</v>
      </c>
      <c r="M77" s="2">
        <v>1.25</v>
      </c>
      <c r="N77" s="2">
        <v>1.8749999999999999E-2</v>
      </c>
      <c r="O77" s="4">
        <v>7.1900000000000006E-2</v>
      </c>
      <c r="P77" s="4">
        <v>5.3349800000000005E-3</v>
      </c>
      <c r="Q77" s="4">
        <v>7.5200000000000003E-2</v>
      </c>
      <c r="R77" s="4">
        <v>5.0233600000000002E-3</v>
      </c>
      <c r="S77" s="2">
        <v>100.9114</v>
      </c>
      <c r="T77" s="5">
        <f t="shared" si="4"/>
        <v>0.9532007007939034</v>
      </c>
      <c r="U77" s="4">
        <v>40.616999999999997</v>
      </c>
      <c r="V77" s="4">
        <v>43.747</v>
      </c>
      <c r="W77" s="4">
        <v>10.167</v>
      </c>
      <c r="X77" s="2">
        <f t="shared" si="3"/>
        <v>5.0388342682345408</v>
      </c>
    </row>
    <row r="78" spans="1:24" x14ac:dyDescent="0.2">
      <c r="A78" s="6">
        <v>86</v>
      </c>
      <c r="B78" s="9" t="s">
        <v>30</v>
      </c>
      <c r="C78" s="2">
        <v>32.9</v>
      </c>
      <c r="D78" s="2">
        <v>8.5540000000000005E-2</v>
      </c>
      <c r="E78" s="4">
        <v>5.1900000000000002E-2</v>
      </c>
      <c r="F78" s="4">
        <v>0.18078845999999998</v>
      </c>
      <c r="G78" s="4">
        <v>8.5699999999999998E-2</v>
      </c>
      <c r="H78" s="4">
        <v>9.5641200000000006E-3</v>
      </c>
      <c r="I78" s="7">
        <v>66.319999999999993</v>
      </c>
      <c r="J78" s="2">
        <v>0.29180799999999996</v>
      </c>
      <c r="K78" s="4">
        <v>1.9300000000000001E-2</v>
      </c>
      <c r="L78" s="4">
        <v>9.592100000000001E-3</v>
      </c>
      <c r="M78" s="2">
        <v>1.26</v>
      </c>
      <c r="N78" s="2">
        <v>1.89E-2</v>
      </c>
      <c r="O78" s="4">
        <v>7.6499999999999999E-2</v>
      </c>
      <c r="P78" s="4">
        <v>5.3549999999999995E-3</v>
      </c>
      <c r="Q78" s="4">
        <v>7.4899999999999994E-2</v>
      </c>
      <c r="R78" s="4">
        <v>5.0332800000000002E-3</v>
      </c>
      <c r="S78" s="2">
        <v>100.78830000000001</v>
      </c>
      <c r="T78" s="5">
        <f t="shared" si="4"/>
        <v>1.018246487486731</v>
      </c>
      <c r="U78" s="4">
        <v>40.658000000000001</v>
      </c>
      <c r="V78" s="4">
        <v>43.994999999999997</v>
      </c>
      <c r="W78" s="4">
        <v>10.164999999999999</v>
      </c>
      <c r="X78" s="2">
        <f t="shared" si="3"/>
        <v>5.2902005348655248</v>
      </c>
    </row>
    <row r="79" spans="1:24" x14ac:dyDescent="0.2">
      <c r="A79" s="6">
        <v>87</v>
      </c>
      <c r="B79" s="9" t="s">
        <v>30</v>
      </c>
      <c r="C79" s="2">
        <v>32.950000000000003</v>
      </c>
      <c r="D79" s="2">
        <v>8.5669999999999996E-2</v>
      </c>
      <c r="E79" s="4">
        <v>5.1400000000000001E-2</v>
      </c>
      <c r="F79" s="4">
        <v>0.30274600000000002</v>
      </c>
      <c r="G79" s="4">
        <v>7.7700000000000005E-2</v>
      </c>
      <c r="H79" s="4">
        <v>9.5415599999999993E-3</v>
      </c>
      <c r="I79" s="7">
        <v>66.59</v>
      </c>
      <c r="J79" s="2">
        <v>0.29299600000000003</v>
      </c>
      <c r="K79" s="4">
        <v>1.4500000000000001E-2</v>
      </c>
      <c r="L79" s="4">
        <v>9.5990000000000016E-3</v>
      </c>
      <c r="M79" s="2">
        <v>1.26</v>
      </c>
      <c r="N79" s="2">
        <v>1.89E-2</v>
      </c>
      <c r="O79" s="4">
        <v>7.2099999999999997E-2</v>
      </c>
      <c r="P79" s="4">
        <v>5.3498199999999999E-3</v>
      </c>
      <c r="Q79" s="4">
        <v>7.5300000000000006E-2</v>
      </c>
      <c r="R79" s="4">
        <v>5.0300400000000004E-3</v>
      </c>
      <c r="S79" s="2">
        <v>101.09100000000001</v>
      </c>
      <c r="T79" s="5">
        <f t="shared" si="4"/>
        <v>0.95458277112199874</v>
      </c>
      <c r="U79" s="4">
        <v>40.698999999999998</v>
      </c>
      <c r="V79" s="4">
        <v>44.244</v>
      </c>
      <c r="W79" s="4">
        <v>10.164999999999999</v>
      </c>
      <c r="X79" s="2">
        <f t="shared" si="3"/>
        <v>5.5425534623302184</v>
      </c>
    </row>
    <row r="80" spans="1:24" x14ac:dyDescent="0.2">
      <c r="A80" s="6">
        <v>88</v>
      </c>
      <c r="B80" s="9" t="s">
        <v>30</v>
      </c>
      <c r="C80" s="2">
        <v>32.79</v>
      </c>
      <c r="D80" s="2">
        <v>8.5253999999999996E-2</v>
      </c>
      <c r="E80" s="4">
        <v>5.79E-2</v>
      </c>
      <c r="F80" s="4">
        <v>4.6204200000000001E-2</v>
      </c>
      <c r="G80" s="4">
        <v>8.14E-2</v>
      </c>
      <c r="H80" s="4">
        <v>9.4749599999999993E-3</v>
      </c>
      <c r="I80" s="7">
        <v>66.34</v>
      </c>
      <c r="J80" s="2">
        <v>0.29189600000000004</v>
      </c>
      <c r="K80" s="4">
        <v>2.3300000000000001E-2</v>
      </c>
      <c r="L80" s="4">
        <v>9.6462000000000006E-3</v>
      </c>
      <c r="M80" s="2">
        <v>1.25</v>
      </c>
      <c r="N80" s="2">
        <v>1.8749999999999999E-2</v>
      </c>
      <c r="O80" s="4">
        <v>7.4700000000000003E-2</v>
      </c>
      <c r="P80" s="4">
        <v>5.3634599999999996E-3</v>
      </c>
      <c r="Q80" s="4">
        <v>7.8299999999999995E-2</v>
      </c>
      <c r="R80" s="4">
        <v>5.04252E-3</v>
      </c>
      <c r="S80" s="2">
        <v>100.69560000000001</v>
      </c>
      <c r="T80" s="5">
        <f t="shared" si="4"/>
        <v>0.95111305518124267</v>
      </c>
      <c r="U80" s="4">
        <v>40.74</v>
      </c>
      <c r="V80" s="4">
        <v>44.491999999999997</v>
      </c>
      <c r="W80" s="4">
        <v>10.163</v>
      </c>
      <c r="X80" s="2">
        <f t="shared" si="3"/>
        <v>5.7939197289612023</v>
      </c>
    </row>
    <row r="81" spans="1:24" x14ac:dyDescent="0.2">
      <c r="A81" s="6">
        <v>89</v>
      </c>
      <c r="B81" s="9" t="s">
        <v>30</v>
      </c>
      <c r="C81" s="2">
        <v>32.880000000000003</v>
      </c>
      <c r="D81" s="2">
        <v>8.5488000000000022E-2</v>
      </c>
      <c r="E81" s="4">
        <v>5.4600000000000003E-2</v>
      </c>
      <c r="F81" s="4">
        <v>7.8853320000000005E-2</v>
      </c>
      <c r="G81" s="4">
        <v>7.9799999999999996E-2</v>
      </c>
      <c r="H81" s="4">
        <v>9.5919600000000001E-3</v>
      </c>
      <c r="I81" s="7">
        <v>66.56</v>
      </c>
      <c r="J81" s="2">
        <v>0.29286400000000001</v>
      </c>
      <c r="K81" s="4">
        <v>2.01E-2</v>
      </c>
      <c r="L81" s="4">
        <v>9.6399599999999995E-3</v>
      </c>
      <c r="M81" s="2">
        <v>1.25</v>
      </c>
      <c r="N81" s="2">
        <v>1.8749999999999999E-2</v>
      </c>
      <c r="O81" s="4">
        <v>7.3899999999999993E-2</v>
      </c>
      <c r="P81" s="4">
        <v>5.3651399999999991E-3</v>
      </c>
      <c r="Q81" s="4">
        <v>7.9799999999999996E-2</v>
      </c>
      <c r="R81" s="4">
        <v>5.0433600000000002E-3</v>
      </c>
      <c r="S81" s="2">
        <v>100.9982</v>
      </c>
      <c r="T81" s="5">
        <f t="shared" si="4"/>
        <v>0.9232405057337264</v>
      </c>
      <c r="U81" s="4">
        <v>40.787999999999997</v>
      </c>
      <c r="V81" s="4">
        <v>44.732999999999997</v>
      </c>
      <c r="W81" s="4">
        <v>10.16</v>
      </c>
      <c r="X81" s="2">
        <f t="shared" si="3"/>
        <v>6.0396533245479667</v>
      </c>
    </row>
    <row r="82" spans="1:24" x14ac:dyDescent="0.2">
      <c r="A82" s="6">
        <v>90</v>
      </c>
      <c r="B82" s="9" t="s">
        <v>30</v>
      </c>
      <c r="C82" s="2">
        <v>32.799999999999997</v>
      </c>
      <c r="D82" s="2">
        <v>8.5279999999999981E-2</v>
      </c>
      <c r="E82" s="4">
        <v>4.9700000000000001E-2</v>
      </c>
      <c r="F82" s="4">
        <v>9.9399999999999988E-2</v>
      </c>
      <c r="G82" s="4">
        <v>8.3699999999999997E-2</v>
      </c>
      <c r="H82" s="4">
        <v>9.4915799999999995E-3</v>
      </c>
      <c r="I82" s="7">
        <v>66.569999999999993</v>
      </c>
      <c r="J82" s="2">
        <v>0.29290799999999995</v>
      </c>
      <c r="K82" s="4">
        <v>9.1000000000000004E-3</v>
      </c>
      <c r="L82" s="4">
        <v>9.6460000000000001E-3</v>
      </c>
      <c r="M82" s="2">
        <v>1.25</v>
      </c>
      <c r="N82" s="2">
        <v>1.8749999999999999E-2</v>
      </c>
      <c r="O82" s="4">
        <v>7.6399999999999996E-2</v>
      </c>
      <c r="P82" s="4">
        <v>5.3785600000000001E-3</v>
      </c>
      <c r="Q82" s="4">
        <v>7.7899999999999997E-2</v>
      </c>
      <c r="R82" s="4">
        <v>5.0323399999999997E-3</v>
      </c>
      <c r="S82" s="2">
        <v>100.91679999999999</v>
      </c>
      <c r="T82" s="5">
        <f t="shared" si="4"/>
        <v>0.97775310564651663</v>
      </c>
      <c r="U82" s="4">
        <v>40.822000000000003</v>
      </c>
      <c r="V82" s="4">
        <v>44.988999999999997</v>
      </c>
      <c r="W82" s="4">
        <v>10.159000000000001</v>
      </c>
      <c r="X82" s="2">
        <f t="shared" si="3"/>
        <v>6.2979012674245762</v>
      </c>
    </row>
    <row r="83" spans="1:24" x14ac:dyDescent="0.2">
      <c r="A83" s="6">
        <v>91</v>
      </c>
      <c r="B83" s="9" t="s">
        <v>30</v>
      </c>
      <c r="C83" s="2">
        <v>32.89</v>
      </c>
      <c r="D83" s="2">
        <v>8.5514000000000007E-2</v>
      </c>
      <c r="E83" s="4">
        <v>5.28E-2</v>
      </c>
      <c r="F83" s="4">
        <v>0.13894848000000001</v>
      </c>
      <c r="G83" s="4">
        <v>8.0600000000000005E-2</v>
      </c>
      <c r="H83" s="4">
        <v>9.575280000000002E-3</v>
      </c>
      <c r="I83" s="7">
        <v>66.7</v>
      </c>
      <c r="J83" s="2">
        <v>0.29348000000000002</v>
      </c>
      <c r="K83" s="4">
        <v>1.41E-2</v>
      </c>
      <c r="L83" s="4">
        <v>9.6274800000000008E-3</v>
      </c>
      <c r="M83" s="2">
        <v>1.25</v>
      </c>
      <c r="N83" s="2">
        <v>1.8749999999999999E-2</v>
      </c>
      <c r="O83" s="4">
        <v>7.1199999999999999E-2</v>
      </c>
      <c r="P83" s="4">
        <v>5.3542399999999997E-3</v>
      </c>
      <c r="Q83" s="4">
        <v>7.7899999999999997E-2</v>
      </c>
      <c r="R83" s="4">
        <v>5.04792E-3</v>
      </c>
      <c r="S83" s="2">
        <v>101.13660000000002</v>
      </c>
      <c r="T83" s="5">
        <f t="shared" si="4"/>
        <v>0.91120446494806273</v>
      </c>
      <c r="U83" s="4">
        <v>40.863999999999997</v>
      </c>
      <c r="V83" s="4">
        <v>45.238</v>
      </c>
      <c r="W83" s="4">
        <v>10.157999999999999</v>
      </c>
      <c r="X83" s="2">
        <f t="shared" si="3"/>
        <v>6.5504185935628048</v>
      </c>
    </row>
    <row r="84" spans="1:24" x14ac:dyDescent="0.2">
      <c r="A84" s="6">
        <v>92</v>
      </c>
      <c r="B84" s="9" t="s">
        <v>30</v>
      </c>
      <c r="C84" s="2">
        <v>32.67</v>
      </c>
      <c r="D84" s="2">
        <v>8.4942000000000017E-2</v>
      </c>
      <c r="E84" s="4">
        <v>6.4299999999999996E-2</v>
      </c>
      <c r="F84" s="4">
        <v>2.8124820000000002E-2</v>
      </c>
      <c r="G84" s="4">
        <v>8.1699999999999995E-2</v>
      </c>
      <c r="H84" s="4">
        <v>9.49354E-3</v>
      </c>
      <c r="I84" s="7">
        <v>66.44</v>
      </c>
      <c r="J84" s="2">
        <v>0.29233599999999998</v>
      </c>
      <c r="K84" s="4">
        <v>1.55E-2</v>
      </c>
      <c r="L84" s="4">
        <v>9.6068999999999998E-3</v>
      </c>
      <c r="M84" s="2">
        <v>1.24</v>
      </c>
      <c r="N84" s="2">
        <v>1.8848E-2</v>
      </c>
      <c r="O84" s="4">
        <v>7.6100000000000001E-2</v>
      </c>
      <c r="P84" s="4">
        <v>5.3269999999999993E-3</v>
      </c>
      <c r="Q84" s="4">
        <v>7.9200000000000007E-2</v>
      </c>
      <c r="R84" s="4">
        <v>5.0054400000000008E-3</v>
      </c>
      <c r="S84" s="2">
        <v>100.66679999999999</v>
      </c>
      <c r="T84" s="5">
        <f t="shared" si="4"/>
        <v>0.9579278027927548</v>
      </c>
      <c r="U84" s="4">
        <v>40.904000000000003</v>
      </c>
      <c r="V84" s="4">
        <v>45.485999999999997</v>
      </c>
      <c r="W84" s="4">
        <v>10.157</v>
      </c>
      <c r="X84" s="2">
        <f t="shared" si="3"/>
        <v>6.8016236890525246</v>
      </c>
    </row>
    <row r="85" spans="1:24" x14ac:dyDescent="0.2">
      <c r="A85" s="6">
        <v>93</v>
      </c>
      <c r="B85" s="9" t="s">
        <v>30</v>
      </c>
      <c r="C85" s="2">
        <v>32.630000000000003</v>
      </c>
      <c r="D85" s="2">
        <v>8.4838000000000011E-2</v>
      </c>
      <c r="E85" s="4">
        <v>6.3399999999999998E-2</v>
      </c>
      <c r="F85" s="4">
        <v>2.9341519999999999E-2</v>
      </c>
      <c r="G85" s="4">
        <v>7.8799999999999995E-2</v>
      </c>
      <c r="H85" s="4">
        <v>9.5663199999999997E-3</v>
      </c>
      <c r="I85" s="7">
        <v>66.260000000000005</v>
      </c>
      <c r="J85" s="2">
        <v>0.29154400000000003</v>
      </c>
      <c r="K85" s="4">
        <v>1.3899999999999999E-2</v>
      </c>
      <c r="L85" s="4">
        <v>9.6215799999999994E-3</v>
      </c>
      <c r="M85" s="2">
        <v>1.26</v>
      </c>
      <c r="N85" s="2">
        <v>1.8648000000000001E-2</v>
      </c>
      <c r="O85" s="4">
        <v>8.4500000000000006E-2</v>
      </c>
      <c r="P85" s="4">
        <v>5.3910999999999994E-3</v>
      </c>
      <c r="Q85" s="4">
        <v>9.5399999999999999E-2</v>
      </c>
      <c r="R85" s="4">
        <v>5.0561999999999994E-3</v>
      </c>
      <c r="S85" s="2">
        <v>100.48600000000003</v>
      </c>
      <c r="T85" s="5">
        <f t="shared" si="4"/>
        <v>0.88304256335592768</v>
      </c>
      <c r="U85" s="4">
        <v>40.945999999999998</v>
      </c>
      <c r="V85" s="4">
        <v>45.734999999999999</v>
      </c>
      <c r="W85" s="4">
        <v>10.156000000000001</v>
      </c>
      <c r="X85" s="2">
        <f t="shared" si="3"/>
        <v>7.0541410151907531</v>
      </c>
    </row>
    <row r="86" spans="1:24" x14ac:dyDescent="0.2">
      <c r="A86" s="6">
        <v>94</v>
      </c>
      <c r="B86" s="9" t="s">
        <v>30</v>
      </c>
      <c r="C86" s="2">
        <v>32.75</v>
      </c>
      <c r="D86" s="2">
        <v>8.5150000000000003E-2</v>
      </c>
      <c r="E86" s="4">
        <v>5.8900000000000001E-2</v>
      </c>
      <c r="F86" s="4">
        <v>4.1618740000000001E-2</v>
      </c>
      <c r="G86" s="4">
        <v>8.6599999999999996E-2</v>
      </c>
      <c r="H86" s="4">
        <v>9.5779599999999999E-3</v>
      </c>
      <c r="I86" s="7">
        <v>66.38</v>
      </c>
      <c r="J86" s="2">
        <v>0.29207199999999994</v>
      </c>
      <c r="K86" s="4">
        <v>2.6700000000000002E-2</v>
      </c>
      <c r="L86" s="4">
        <v>9.628020000000001E-3</v>
      </c>
      <c r="M86" s="2">
        <v>1.22</v>
      </c>
      <c r="N86" s="2">
        <v>1.8544000000000001E-2</v>
      </c>
      <c r="O86" s="4">
        <v>8.0100000000000005E-2</v>
      </c>
      <c r="P86" s="4">
        <v>5.3667000000000012E-3</v>
      </c>
      <c r="Q86" s="4">
        <v>8.5599999999999996E-2</v>
      </c>
      <c r="R86" s="4">
        <v>5.0504E-3</v>
      </c>
      <c r="S86" s="2">
        <v>100.6879</v>
      </c>
      <c r="T86" s="5">
        <f t="shared" si="4"/>
        <v>0.93289347309446091</v>
      </c>
      <c r="U86" s="4">
        <v>40.985999999999997</v>
      </c>
      <c r="V86" s="4">
        <v>45.982999999999997</v>
      </c>
      <c r="W86" s="4">
        <v>10.154</v>
      </c>
      <c r="X86" s="2">
        <f t="shared" si="3"/>
        <v>7.305346110680472</v>
      </c>
    </row>
    <row r="87" spans="1:24" x14ac:dyDescent="0.2">
      <c r="A87" s="6">
        <v>95</v>
      </c>
      <c r="B87" s="9" t="s">
        <v>30</v>
      </c>
      <c r="C87" s="2">
        <v>32.81</v>
      </c>
      <c r="D87" s="2">
        <v>8.5306000000000021E-2</v>
      </c>
      <c r="E87" s="4">
        <v>5.3699999999999998E-2</v>
      </c>
      <c r="F87" s="4">
        <v>9.2664720000000006E-2</v>
      </c>
      <c r="G87" s="4">
        <v>8.8499999999999995E-2</v>
      </c>
      <c r="H87" s="4">
        <v>9.6287999999999999E-3</v>
      </c>
      <c r="I87" s="7">
        <v>66.3</v>
      </c>
      <c r="J87" s="2">
        <v>0.29171999999999998</v>
      </c>
      <c r="K87" s="4">
        <v>1.4999999999999999E-2</v>
      </c>
      <c r="L87" s="4">
        <v>9.5429999999999994E-3</v>
      </c>
      <c r="M87" s="2">
        <v>1.21</v>
      </c>
      <c r="N87" s="2">
        <v>1.8633999999999998E-2</v>
      </c>
      <c r="O87" s="4">
        <v>8.2799999999999999E-2</v>
      </c>
      <c r="P87" s="4">
        <v>5.36544E-3</v>
      </c>
      <c r="Q87" s="4">
        <v>8.6400000000000005E-2</v>
      </c>
      <c r="R87" s="4">
        <v>5.0457599999999998E-3</v>
      </c>
      <c r="S87" s="2">
        <v>100.6464</v>
      </c>
      <c r="T87" s="5">
        <f t="shared" si="4"/>
        <v>0.95541025271971203</v>
      </c>
      <c r="U87" s="4">
        <v>41.027999999999999</v>
      </c>
      <c r="V87" s="4">
        <v>46.232999999999997</v>
      </c>
      <c r="W87" s="4">
        <v>10.151999999999999</v>
      </c>
      <c r="X87" s="2">
        <f t="shared" si="3"/>
        <v>7.5588495623335019</v>
      </c>
    </row>
    <row r="88" spans="1:24" x14ac:dyDescent="0.2">
      <c r="A88" s="6" t="s">
        <v>26</v>
      </c>
      <c r="C88" s="2"/>
      <c r="D88" s="2"/>
      <c r="E88" s="4"/>
      <c r="F88" s="4"/>
      <c r="G88" s="4"/>
      <c r="H88" s="4"/>
      <c r="I88" s="7"/>
      <c r="J88" s="2"/>
      <c r="K88" s="4"/>
      <c r="L88" s="4"/>
      <c r="M88" s="2"/>
      <c r="N88" s="2"/>
      <c r="O88" s="4"/>
      <c r="P88" s="4"/>
      <c r="Q88" s="4"/>
      <c r="R88" s="4"/>
      <c r="S88" s="2"/>
      <c r="T88" s="2"/>
      <c r="X88" s="4"/>
    </row>
    <row r="89" spans="1:24" x14ac:dyDescent="0.2">
      <c r="A89" s="6">
        <v>98</v>
      </c>
      <c r="B89" s="9" t="s">
        <v>31</v>
      </c>
      <c r="C89" s="2">
        <v>32.72</v>
      </c>
      <c r="D89" s="2">
        <v>8.5071999999999995E-2</v>
      </c>
      <c r="E89" s="4">
        <v>2.5399999999999999E-2</v>
      </c>
      <c r="F89" s="4">
        <v>5.0799999999999998E-2</v>
      </c>
      <c r="G89" s="4">
        <v>6.1499999999999999E-2</v>
      </c>
      <c r="H89" s="4">
        <v>9.5817000000000003E-3</v>
      </c>
      <c r="I89" s="7">
        <v>66.53</v>
      </c>
      <c r="J89" s="2">
        <v>0.29273199999999999</v>
      </c>
      <c r="K89" s="4" t="s">
        <v>14</v>
      </c>
      <c r="L89" s="4" t="s">
        <v>16</v>
      </c>
      <c r="M89" s="2">
        <v>1.39</v>
      </c>
      <c r="N89" s="2">
        <v>1.9181999999999998E-2</v>
      </c>
      <c r="O89" s="4">
        <v>2.3199999999999998E-2</v>
      </c>
      <c r="P89" s="4">
        <v>5.1921599999999986E-3</v>
      </c>
      <c r="Q89" s="4">
        <v>0.151</v>
      </c>
      <c r="R89" s="4">
        <v>5.3454000000000002E-3</v>
      </c>
      <c r="S89" s="2">
        <v>100.9011</v>
      </c>
      <c r="T89" s="5">
        <f t="shared" ref="T89:T139" si="5">O89/O$2/Q89*Q$2</f>
        <v>0.15317374855005345</v>
      </c>
      <c r="U89" s="4">
        <v>19.651</v>
      </c>
      <c r="V89" s="4">
        <v>40.133000000000003</v>
      </c>
      <c r="W89" s="4">
        <v>10.146000000000001</v>
      </c>
      <c r="X89" s="2">
        <v>0</v>
      </c>
    </row>
    <row r="90" spans="1:24" x14ac:dyDescent="0.2">
      <c r="A90" s="6">
        <v>99</v>
      </c>
      <c r="B90" s="9" t="s">
        <v>31</v>
      </c>
      <c r="C90" s="2">
        <v>32.67</v>
      </c>
      <c r="D90" s="2">
        <v>8.4942000000000017E-2</v>
      </c>
      <c r="E90" s="4">
        <v>1.7000000000000001E-2</v>
      </c>
      <c r="F90" s="4">
        <v>3.4000000000000002E-2</v>
      </c>
      <c r="G90" s="4">
        <v>5.45E-2</v>
      </c>
      <c r="H90" s="4">
        <v>9.5266000000000014E-3</v>
      </c>
      <c r="I90" s="7">
        <v>66.75</v>
      </c>
      <c r="J90" s="2">
        <v>0.29370000000000002</v>
      </c>
      <c r="K90" s="4">
        <v>1.49E-2</v>
      </c>
      <c r="L90" s="4">
        <v>9.5806999999999993E-3</v>
      </c>
      <c r="M90" s="2">
        <v>1.4</v>
      </c>
      <c r="N90" s="2">
        <v>1.9319999999999997E-2</v>
      </c>
      <c r="O90" s="4">
        <v>2.6499999999999999E-2</v>
      </c>
      <c r="P90" s="4">
        <v>5.2046000000000002E-3</v>
      </c>
      <c r="Q90" s="4">
        <v>0.14779999999999999</v>
      </c>
      <c r="R90" s="4">
        <v>5.3503599999999993E-3</v>
      </c>
      <c r="S90" s="2">
        <v>101.08070000000001</v>
      </c>
      <c r="T90" s="5">
        <f t="shared" si="5"/>
        <v>0.17874946188437282</v>
      </c>
      <c r="U90" s="4">
        <v>19.396999999999998</v>
      </c>
      <c r="V90" s="4">
        <v>40.151000000000003</v>
      </c>
      <c r="W90" s="4">
        <v>10.15</v>
      </c>
      <c r="X90" s="2">
        <f t="shared" ref="X90:X121" si="6">SQRT((U90-U89)^2+(V90-V89)^2)+X89</f>
        <v>0.25463699652642918</v>
      </c>
    </row>
    <row r="91" spans="1:24" x14ac:dyDescent="0.2">
      <c r="A91" s="6">
        <v>100</v>
      </c>
      <c r="B91" s="9" t="s">
        <v>31</v>
      </c>
      <c r="C91" s="2">
        <v>32.72</v>
      </c>
      <c r="D91" s="2">
        <v>8.5071999999999995E-2</v>
      </c>
      <c r="E91" s="4">
        <v>1.8499999999999999E-2</v>
      </c>
      <c r="F91" s="4">
        <v>3.6999999999999998E-2</v>
      </c>
      <c r="G91" s="4">
        <v>6.4399999999999999E-2</v>
      </c>
      <c r="H91" s="4">
        <v>9.5955999999999993E-3</v>
      </c>
      <c r="I91" s="7">
        <v>66.73</v>
      </c>
      <c r="J91" s="2">
        <v>0.29361199999999998</v>
      </c>
      <c r="K91" s="4">
        <v>1.06E-2</v>
      </c>
      <c r="L91" s="4">
        <v>9.5378800000000003E-3</v>
      </c>
      <c r="M91" s="2">
        <v>1.4</v>
      </c>
      <c r="N91" s="2">
        <v>1.9319999999999997E-2</v>
      </c>
      <c r="O91" s="4">
        <v>2.7900000000000001E-2</v>
      </c>
      <c r="P91" s="4">
        <v>5.2228800000000001E-3</v>
      </c>
      <c r="Q91" s="4">
        <v>0.14549999999999999</v>
      </c>
      <c r="R91" s="4">
        <v>5.3835000000000003E-3</v>
      </c>
      <c r="S91" s="2">
        <v>101.11690000000002</v>
      </c>
      <c r="T91" s="5">
        <f t="shared" si="5"/>
        <v>0.19116769915467482</v>
      </c>
      <c r="U91" s="4">
        <v>19.143000000000001</v>
      </c>
      <c r="V91" s="4">
        <v>40.168999999999997</v>
      </c>
      <c r="W91" s="4">
        <v>10.153</v>
      </c>
      <c r="X91" s="2">
        <f t="shared" si="6"/>
        <v>0.50927399305285426</v>
      </c>
    </row>
    <row r="92" spans="1:24" x14ac:dyDescent="0.2">
      <c r="A92" s="6">
        <v>101</v>
      </c>
      <c r="B92" s="9" t="s">
        <v>31</v>
      </c>
      <c r="C92" s="2">
        <v>32.69</v>
      </c>
      <c r="D92" s="2">
        <v>8.4994E-2</v>
      </c>
      <c r="E92" s="4">
        <v>2.81E-2</v>
      </c>
      <c r="F92" s="4">
        <v>5.62E-2</v>
      </c>
      <c r="G92" s="4">
        <v>5.6899999999999999E-2</v>
      </c>
      <c r="H92" s="4">
        <v>9.5364400000000002E-3</v>
      </c>
      <c r="I92" s="7">
        <v>66.45</v>
      </c>
      <c r="J92" s="2">
        <v>0.29238000000000003</v>
      </c>
      <c r="K92" s="4">
        <v>9.1000000000000004E-3</v>
      </c>
      <c r="L92" s="4">
        <v>9.5386199999999994E-3</v>
      </c>
      <c r="M92" s="2">
        <v>1.39</v>
      </c>
      <c r="N92" s="2">
        <v>1.9181999999999998E-2</v>
      </c>
      <c r="O92" s="4">
        <v>2.76E-2</v>
      </c>
      <c r="P92" s="4">
        <v>5.1998399999999998E-3</v>
      </c>
      <c r="Q92" s="4">
        <v>0.14940000000000001</v>
      </c>
      <c r="R92" s="4">
        <v>5.3784000000000002E-3</v>
      </c>
      <c r="S92" s="2">
        <v>100.80110000000001</v>
      </c>
      <c r="T92" s="5">
        <f t="shared" si="5"/>
        <v>0.18417547040379992</v>
      </c>
      <c r="U92" s="4">
        <v>18.89</v>
      </c>
      <c r="V92" s="4">
        <v>40.186</v>
      </c>
      <c r="W92" s="4">
        <v>10.156000000000001</v>
      </c>
      <c r="X92" s="2">
        <f t="shared" si="6"/>
        <v>0.76284449606927407</v>
      </c>
    </row>
    <row r="93" spans="1:24" x14ac:dyDescent="0.2">
      <c r="A93" s="6">
        <v>102</v>
      </c>
      <c r="B93" s="9" t="s">
        <v>31</v>
      </c>
      <c r="C93" s="2">
        <v>32.72</v>
      </c>
      <c r="D93" s="2">
        <v>8.5071999999999995E-2</v>
      </c>
      <c r="E93" s="4">
        <v>2.63E-2</v>
      </c>
      <c r="F93" s="4">
        <v>5.2600000000000001E-2</v>
      </c>
      <c r="G93" s="4">
        <v>6.6400000000000001E-2</v>
      </c>
      <c r="H93" s="4">
        <v>9.5616E-3</v>
      </c>
      <c r="I93" s="7">
        <v>66.58</v>
      </c>
      <c r="J93" s="2">
        <v>0.29295199999999999</v>
      </c>
      <c r="K93" s="4">
        <v>0.01</v>
      </c>
      <c r="L93" s="4">
        <v>1.7386000000000002E-2</v>
      </c>
      <c r="M93" s="2">
        <v>1.39</v>
      </c>
      <c r="N93" s="2">
        <v>1.9181999999999998E-2</v>
      </c>
      <c r="O93" s="4">
        <v>2.9600000000000001E-2</v>
      </c>
      <c r="P93" s="4">
        <v>5.2392000000000003E-3</v>
      </c>
      <c r="Q93" s="4">
        <v>0.14949999999999999</v>
      </c>
      <c r="R93" s="4">
        <v>5.3520999999999994E-3</v>
      </c>
      <c r="S93" s="2">
        <v>100.97180000000002</v>
      </c>
      <c r="T93" s="5">
        <f t="shared" si="5"/>
        <v>0.197389397566405</v>
      </c>
      <c r="U93" s="4">
        <v>18.637</v>
      </c>
      <c r="V93" s="4">
        <v>40.203000000000003</v>
      </c>
      <c r="W93" s="4">
        <v>10.159000000000001</v>
      </c>
      <c r="X93" s="2">
        <f t="shared" si="6"/>
        <v>1.0164149990856939</v>
      </c>
    </row>
    <row r="94" spans="1:24" x14ac:dyDescent="0.2">
      <c r="A94" s="6">
        <v>103</v>
      </c>
      <c r="B94" s="9" t="s">
        <v>31</v>
      </c>
      <c r="C94" s="2">
        <v>32.69</v>
      </c>
      <c r="D94" s="2">
        <v>8.4994E-2</v>
      </c>
      <c r="E94" s="4">
        <v>2.64E-2</v>
      </c>
      <c r="F94" s="4">
        <v>5.28E-2</v>
      </c>
      <c r="G94" s="4">
        <v>4.7500000000000001E-2</v>
      </c>
      <c r="H94" s="4">
        <v>9.5379999999999996E-3</v>
      </c>
      <c r="I94" s="7">
        <v>66.86</v>
      </c>
      <c r="J94" s="2">
        <v>0.294184</v>
      </c>
      <c r="K94" s="4">
        <v>1.5900000000000001E-2</v>
      </c>
      <c r="L94" s="4">
        <v>9.4954800000000006E-3</v>
      </c>
      <c r="M94" s="2">
        <v>1.41</v>
      </c>
      <c r="N94" s="2">
        <v>1.9175999999999999E-2</v>
      </c>
      <c r="O94" s="4">
        <v>2.41E-2</v>
      </c>
      <c r="P94" s="4">
        <v>5.2056000000000003E-3</v>
      </c>
      <c r="Q94" s="4">
        <v>0.14280000000000001</v>
      </c>
      <c r="R94" s="4">
        <v>5.3692799999999997E-3</v>
      </c>
      <c r="S94" s="2">
        <v>101.21669999999999</v>
      </c>
      <c r="T94" s="5">
        <f t="shared" si="5"/>
        <v>0.16825273723452727</v>
      </c>
      <c r="U94" s="4">
        <v>18.375</v>
      </c>
      <c r="V94" s="4">
        <v>40.228999999999999</v>
      </c>
      <c r="W94" s="4">
        <v>10.162000000000001</v>
      </c>
      <c r="X94" s="2">
        <f t="shared" si="6"/>
        <v>1.2797019148259183</v>
      </c>
    </row>
    <row r="95" spans="1:24" x14ac:dyDescent="0.2">
      <c r="A95" s="6">
        <v>104</v>
      </c>
      <c r="B95" s="9" t="s">
        <v>31</v>
      </c>
      <c r="C95" s="2">
        <v>32.67</v>
      </c>
      <c r="D95" s="2">
        <v>8.4942000000000017E-2</v>
      </c>
      <c r="E95" s="4">
        <v>2.3599999999999999E-2</v>
      </c>
      <c r="F95" s="4">
        <v>4.7199999999999999E-2</v>
      </c>
      <c r="G95" s="4">
        <v>6.4199999999999993E-2</v>
      </c>
      <c r="H95" s="4">
        <v>9.5401199999999992E-3</v>
      </c>
      <c r="I95" s="7">
        <v>66.69</v>
      </c>
      <c r="J95" s="2">
        <v>0.29343599999999997</v>
      </c>
      <c r="K95" s="4" t="s">
        <v>14</v>
      </c>
      <c r="L95" s="4" t="s">
        <v>16</v>
      </c>
      <c r="M95" s="2">
        <v>1.41</v>
      </c>
      <c r="N95" s="2">
        <v>1.9175999999999999E-2</v>
      </c>
      <c r="O95" s="4">
        <v>2.2499999999999999E-2</v>
      </c>
      <c r="P95" s="4">
        <v>5.2154999999999997E-3</v>
      </c>
      <c r="Q95" s="4">
        <v>0.15279999999999999</v>
      </c>
      <c r="R95" s="4">
        <v>5.3479999999999995E-3</v>
      </c>
      <c r="S95" s="2">
        <v>101.03309999999999</v>
      </c>
      <c r="T95" s="5">
        <f t="shared" si="5"/>
        <v>0.1468021672173471</v>
      </c>
      <c r="U95" s="4">
        <v>18.128</v>
      </c>
      <c r="V95" s="4">
        <v>40.249000000000002</v>
      </c>
      <c r="W95" s="4">
        <v>10.164</v>
      </c>
      <c r="X95" s="2">
        <f t="shared" si="6"/>
        <v>1.5275103085497792</v>
      </c>
    </row>
    <row r="96" spans="1:24" x14ac:dyDescent="0.2">
      <c r="A96" s="6">
        <v>105</v>
      </c>
      <c r="B96" s="9" t="s">
        <v>31</v>
      </c>
      <c r="C96" s="2">
        <v>32.57</v>
      </c>
      <c r="D96" s="2">
        <v>8.4681999999999993E-2</v>
      </c>
      <c r="E96" s="4">
        <v>1.7600000000000001E-2</v>
      </c>
      <c r="F96" s="4">
        <v>3.5200000000000002E-2</v>
      </c>
      <c r="G96" s="4">
        <v>6.5000000000000002E-2</v>
      </c>
      <c r="H96" s="4">
        <v>9.581000000000001E-3</v>
      </c>
      <c r="I96" s="7">
        <v>66.55</v>
      </c>
      <c r="J96" s="2">
        <v>0.29282000000000002</v>
      </c>
      <c r="K96" s="4">
        <v>7.6E-3</v>
      </c>
      <c r="L96" s="4">
        <v>9.5440799999999999E-3</v>
      </c>
      <c r="M96" s="2">
        <v>1.39</v>
      </c>
      <c r="N96" s="2">
        <v>1.9181999999999998E-2</v>
      </c>
      <c r="O96" s="4">
        <v>2.5700000000000001E-2</v>
      </c>
      <c r="P96" s="4">
        <v>5.1965399999999995E-3</v>
      </c>
      <c r="Q96" s="4">
        <v>0.1447</v>
      </c>
      <c r="R96" s="4">
        <v>5.3539E-3</v>
      </c>
      <c r="S96" s="2">
        <v>100.7706</v>
      </c>
      <c r="T96" s="5">
        <f t="shared" si="5"/>
        <v>0.17706710852363763</v>
      </c>
      <c r="U96" s="4">
        <v>17.876000000000001</v>
      </c>
      <c r="V96" s="4">
        <v>40.256</v>
      </c>
      <c r="W96" s="4">
        <v>10.169</v>
      </c>
      <c r="X96" s="2">
        <f t="shared" si="6"/>
        <v>1.7796075120249455</v>
      </c>
    </row>
    <row r="97" spans="1:24" x14ac:dyDescent="0.2">
      <c r="A97" s="6">
        <v>106</v>
      </c>
      <c r="B97" s="9" t="s">
        <v>31</v>
      </c>
      <c r="C97" s="2">
        <v>32.6</v>
      </c>
      <c r="D97" s="2">
        <v>8.4760000000000002E-2</v>
      </c>
      <c r="E97" s="4">
        <v>2.4799999999999999E-2</v>
      </c>
      <c r="F97" s="4">
        <v>4.9599999999999998E-2</v>
      </c>
      <c r="G97" s="4">
        <v>7.0699999999999999E-2</v>
      </c>
      <c r="H97" s="4">
        <v>9.5445000000000009E-3</v>
      </c>
      <c r="I97" s="7">
        <v>66.569999999999993</v>
      </c>
      <c r="J97" s="2">
        <v>0.29290799999999995</v>
      </c>
      <c r="K97" s="4">
        <v>9.9000000000000008E-3</v>
      </c>
      <c r="L97" s="4">
        <v>9.5733000000000016E-3</v>
      </c>
      <c r="M97" s="2">
        <v>1.39</v>
      </c>
      <c r="N97" s="2">
        <v>1.9181999999999998E-2</v>
      </c>
      <c r="O97" s="4">
        <v>2.86E-2</v>
      </c>
      <c r="P97" s="4">
        <v>5.1994799999999994E-3</v>
      </c>
      <c r="Q97" s="4">
        <v>0.14460000000000001</v>
      </c>
      <c r="R97" s="4">
        <v>5.3502000000000003E-3</v>
      </c>
      <c r="S97" s="2">
        <v>100.83859999999999</v>
      </c>
      <c r="T97" s="5">
        <f t="shared" si="5"/>
        <v>0.19718371443466545</v>
      </c>
      <c r="U97" s="4">
        <v>17.622</v>
      </c>
      <c r="V97" s="4">
        <v>40.273000000000003</v>
      </c>
      <c r="W97" s="4">
        <v>10.172000000000001</v>
      </c>
      <c r="X97" s="2">
        <f t="shared" si="6"/>
        <v>2.0341757739901811</v>
      </c>
    </row>
    <row r="98" spans="1:24" x14ac:dyDescent="0.2">
      <c r="A98" s="6">
        <v>107</v>
      </c>
      <c r="B98" s="9" t="s">
        <v>31</v>
      </c>
      <c r="C98" s="2">
        <v>32.590000000000003</v>
      </c>
      <c r="D98" s="2">
        <v>8.4734000000000018E-2</v>
      </c>
      <c r="E98" s="4">
        <v>2.47E-2</v>
      </c>
      <c r="F98" s="4">
        <v>4.9399999999999993E-2</v>
      </c>
      <c r="G98" s="4">
        <v>5.67E-2</v>
      </c>
      <c r="H98" s="4">
        <v>9.5596199999999996E-3</v>
      </c>
      <c r="I98" s="7">
        <v>66.72</v>
      </c>
      <c r="J98" s="2">
        <v>0.293568</v>
      </c>
      <c r="K98" s="4">
        <v>1.0699999999999999E-2</v>
      </c>
      <c r="L98" s="4">
        <v>9.5058799999999995E-3</v>
      </c>
      <c r="M98" s="2">
        <v>1.38</v>
      </c>
      <c r="N98" s="2">
        <v>1.9319999999999997E-2</v>
      </c>
      <c r="O98" s="4">
        <v>2.29E-2</v>
      </c>
      <c r="P98" s="4">
        <v>5.2212000000000005E-3</v>
      </c>
      <c r="Q98" s="4">
        <v>0.1535</v>
      </c>
      <c r="R98" s="4">
        <v>5.3724999999999997E-3</v>
      </c>
      <c r="S98" s="2">
        <v>100.9585</v>
      </c>
      <c r="T98" s="5">
        <f t="shared" si="5"/>
        <v>0.14873062594384759</v>
      </c>
      <c r="U98" s="4">
        <v>17.369</v>
      </c>
      <c r="V98" s="4">
        <v>40.290999999999997</v>
      </c>
      <c r="W98" s="4">
        <v>10.173999999999999</v>
      </c>
      <c r="X98" s="2">
        <f t="shared" si="6"/>
        <v>2.2878152819537472</v>
      </c>
    </row>
    <row r="99" spans="1:24" x14ac:dyDescent="0.2">
      <c r="A99" s="6">
        <v>108</v>
      </c>
      <c r="B99" s="9" t="s">
        <v>31</v>
      </c>
      <c r="C99" s="2">
        <v>32.659999999999997</v>
      </c>
      <c r="D99" s="2">
        <v>8.4916000000000005E-2</v>
      </c>
      <c r="E99" s="4">
        <v>2.52E-2</v>
      </c>
      <c r="F99" s="4">
        <v>5.04E-2</v>
      </c>
      <c r="G99" s="4">
        <v>5.8700000000000002E-2</v>
      </c>
      <c r="H99" s="4">
        <v>9.4741800000000004E-3</v>
      </c>
      <c r="I99" s="7">
        <v>66.69</v>
      </c>
      <c r="J99" s="2">
        <v>0.29343599999999997</v>
      </c>
      <c r="K99" s="4">
        <v>1.2200000000000001E-2</v>
      </c>
      <c r="L99" s="4">
        <v>9.5184399999999995E-3</v>
      </c>
      <c r="M99" s="2">
        <v>1.38</v>
      </c>
      <c r="N99" s="2">
        <v>1.9043999999999995E-2</v>
      </c>
      <c r="O99" s="4">
        <v>2.75E-2</v>
      </c>
      <c r="P99" s="4">
        <v>5.2085000000000005E-3</v>
      </c>
      <c r="Q99" s="4">
        <v>0.152</v>
      </c>
      <c r="R99" s="4">
        <v>5.3503999999999999E-3</v>
      </c>
      <c r="S99" s="2">
        <v>101.0056</v>
      </c>
      <c r="T99" s="5">
        <f t="shared" si="5"/>
        <v>0.18036921246996854</v>
      </c>
      <c r="U99" s="4">
        <v>17.113</v>
      </c>
      <c r="V99" s="4">
        <v>40.319000000000003</v>
      </c>
      <c r="W99" s="4">
        <v>10.176</v>
      </c>
      <c r="X99" s="2">
        <f t="shared" si="6"/>
        <v>2.5453419795988661</v>
      </c>
    </row>
    <row r="100" spans="1:24" x14ac:dyDescent="0.2">
      <c r="A100" s="6">
        <v>109</v>
      </c>
      <c r="B100" s="9" t="s">
        <v>31</v>
      </c>
      <c r="C100" s="2">
        <v>32.64</v>
      </c>
      <c r="D100" s="2">
        <v>8.4863999999999995E-2</v>
      </c>
      <c r="E100" s="4">
        <v>1.9300000000000001E-2</v>
      </c>
      <c r="F100" s="4">
        <v>3.8600000000000002E-2</v>
      </c>
      <c r="G100" s="4">
        <v>6.2199999999999998E-2</v>
      </c>
      <c r="H100" s="4">
        <v>9.4295200000000003E-3</v>
      </c>
      <c r="I100" s="7">
        <v>66.59</v>
      </c>
      <c r="J100" s="2">
        <v>0.29299600000000003</v>
      </c>
      <c r="K100" s="4">
        <v>0.01</v>
      </c>
      <c r="L100" s="4">
        <v>9.4819999999999991E-3</v>
      </c>
      <c r="M100" s="2">
        <v>1.38</v>
      </c>
      <c r="N100" s="2">
        <v>1.9319999999999997E-2</v>
      </c>
      <c r="O100" s="4">
        <v>2.6499999999999999E-2</v>
      </c>
      <c r="P100" s="4">
        <v>5.1939999999999998E-3</v>
      </c>
      <c r="Q100" s="4">
        <v>0.1502</v>
      </c>
      <c r="R100" s="4">
        <v>5.3170799999999992E-3</v>
      </c>
      <c r="S100" s="2">
        <v>100.87820000000001</v>
      </c>
      <c r="T100" s="5">
        <f t="shared" si="5"/>
        <v>0.17589327873841745</v>
      </c>
      <c r="U100" s="4">
        <v>16.861000000000001</v>
      </c>
      <c r="V100" s="4">
        <v>40.325000000000003</v>
      </c>
      <c r="W100" s="4">
        <v>10.18</v>
      </c>
      <c r="X100" s="2">
        <f t="shared" si="6"/>
        <v>2.7974133980500651</v>
      </c>
    </row>
    <row r="101" spans="1:24" x14ac:dyDescent="0.2">
      <c r="A101" s="6">
        <v>110</v>
      </c>
      <c r="B101" s="9" t="s">
        <v>31</v>
      </c>
      <c r="C101" s="2">
        <v>32.6</v>
      </c>
      <c r="D101" s="2">
        <v>8.4760000000000002E-2</v>
      </c>
      <c r="E101" s="4">
        <v>2.3599999999999999E-2</v>
      </c>
      <c r="F101" s="4">
        <v>4.7199999999999999E-2</v>
      </c>
      <c r="G101" s="4">
        <v>5.9900000000000002E-2</v>
      </c>
      <c r="H101" s="4">
        <v>9.4881600000000007E-3</v>
      </c>
      <c r="I101" s="7">
        <v>66.33</v>
      </c>
      <c r="J101" s="2">
        <v>0.291852</v>
      </c>
      <c r="K101" s="4">
        <v>0.01</v>
      </c>
      <c r="L101" s="4">
        <v>1.6766E-2</v>
      </c>
      <c r="M101" s="2">
        <v>1.4</v>
      </c>
      <c r="N101" s="2">
        <v>1.9319999999999997E-2</v>
      </c>
      <c r="O101" s="4">
        <v>2.9399999999999999E-2</v>
      </c>
      <c r="P101" s="4">
        <v>5.2037999999999997E-3</v>
      </c>
      <c r="Q101" s="4">
        <v>0.14680000000000001</v>
      </c>
      <c r="R101" s="4">
        <v>5.3141600000000009E-3</v>
      </c>
      <c r="S101" s="2">
        <v>100.59970000000001</v>
      </c>
      <c r="T101" s="5">
        <f t="shared" si="5"/>
        <v>0.19966161423973131</v>
      </c>
      <c r="U101" s="4">
        <v>16.609000000000002</v>
      </c>
      <c r="V101" s="4">
        <v>40.348999999999997</v>
      </c>
      <c r="W101" s="4">
        <v>10.180999999999999</v>
      </c>
      <c r="X101" s="2">
        <f t="shared" si="6"/>
        <v>3.0505536753668112</v>
      </c>
    </row>
    <row r="102" spans="1:24" x14ac:dyDescent="0.2">
      <c r="A102" s="6">
        <v>111</v>
      </c>
      <c r="B102" s="9" t="s">
        <v>31</v>
      </c>
      <c r="C102" s="2">
        <v>32.56</v>
      </c>
      <c r="D102" s="2">
        <v>8.4656000000000009E-2</v>
      </c>
      <c r="E102" s="4">
        <v>2.5499999999999998E-2</v>
      </c>
      <c r="F102" s="4">
        <v>5.0999999999999997E-2</v>
      </c>
      <c r="G102" s="4">
        <v>5.6899999999999999E-2</v>
      </c>
      <c r="H102" s="4">
        <v>9.4795399999999998E-3</v>
      </c>
      <c r="I102" s="7">
        <v>66.52</v>
      </c>
      <c r="J102" s="2">
        <v>0.292688</v>
      </c>
      <c r="K102" s="4" t="s">
        <v>14</v>
      </c>
      <c r="L102" s="4" t="s">
        <v>16</v>
      </c>
      <c r="M102" s="2">
        <v>1.38</v>
      </c>
      <c r="N102" s="2">
        <v>1.9319999999999997E-2</v>
      </c>
      <c r="O102" s="4">
        <v>2.6700000000000002E-2</v>
      </c>
      <c r="P102" s="4">
        <v>5.1958200000000012E-3</v>
      </c>
      <c r="Q102" s="4">
        <v>0.15010000000000001</v>
      </c>
      <c r="R102" s="4">
        <v>5.3435600000000007E-3</v>
      </c>
      <c r="S102" s="2">
        <v>100.71919999999999</v>
      </c>
      <c r="T102" s="5">
        <f t="shared" si="5"/>
        <v>0.17733884365286665</v>
      </c>
      <c r="U102" s="4">
        <v>16.364000000000001</v>
      </c>
      <c r="V102" s="4">
        <v>40.366999999999997</v>
      </c>
      <c r="W102" s="4">
        <v>10.185</v>
      </c>
      <c r="X102" s="2">
        <f t="shared" si="6"/>
        <v>3.2962140099753934</v>
      </c>
    </row>
    <row r="103" spans="1:24" x14ac:dyDescent="0.2">
      <c r="A103" s="6">
        <v>112</v>
      </c>
      <c r="B103" s="9" t="s">
        <v>31</v>
      </c>
      <c r="C103" s="2">
        <v>32.68</v>
      </c>
      <c r="D103" s="2">
        <v>8.4968000000000002E-2</v>
      </c>
      <c r="E103" s="4">
        <v>2.6200000000000001E-2</v>
      </c>
      <c r="F103" s="4">
        <v>5.2400000000000002E-2</v>
      </c>
      <c r="G103" s="4">
        <v>5.3800000000000001E-2</v>
      </c>
      <c r="H103" s="4">
        <v>9.49032E-3</v>
      </c>
      <c r="I103" s="7">
        <v>66.63</v>
      </c>
      <c r="J103" s="2">
        <v>0.29317199999999999</v>
      </c>
      <c r="K103" s="4">
        <v>1.01E-2</v>
      </c>
      <c r="L103" s="4">
        <v>9.5162199999999988E-3</v>
      </c>
      <c r="M103" s="2">
        <v>1.4</v>
      </c>
      <c r="N103" s="2">
        <v>1.9319999999999997E-2</v>
      </c>
      <c r="O103" s="4">
        <v>2.81E-2</v>
      </c>
      <c r="P103" s="4">
        <v>5.1985E-3</v>
      </c>
      <c r="Q103" s="4">
        <v>0.1459</v>
      </c>
      <c r="R103" s="4">
        <v>5.3691200000000007E-3</v>
      </c>
      <c r="S103" s="2">
        <v>100.97409999999999</v>
      </c>
      <c r="T103" s="5">
        <f t="shared" si="5"/>
        <v>0.19201021379568312</v>
      </c>
      <c r="U103" s="4">
        <v>16.100999999999999</v>
      </c>
      <c r="V103" s="4">
        <v>40.378</v>
      </c>
      <c r="W103" s="4">
        <v>10.186999999999999</v>
      </c>
      <c r="X103" s="2">
        <f t="shared" si="6"/>
        <v>3.559443947482511</v>
      </c>
    </row>
    <row r="104" spans="1:24" x14ac:dyDescent="0.2">
      <c r="A104" s="6">
        <v>113</v>
      </c>
      <c r="B104" s="9" t="s">
        <v>31</v>
      </c>
      <c r="C104" s="2">
        <v>32.71</v>
      </c>
      <c r="D104" s="2">
        <v>8.5045999999999997E-2</v>
      </c>
      <c r="E104" s="4">
        <v>1.8499999999999999E-2</v>
      </c>
      <c r="F104" s="4">
        <v>3.6999999999999998E-2</v>
      </c>
      <c r="G104" s="4">
        <v>6.0100000000000001E-2</v>
      </c>
      <c r="H104" s="4">
        <v>9.4958000000000004E-3</v>
      </c>
      <c r="I104" s="7">
        <v>66.819999999999993</v>
      </c>
      <c r="J104" s="2">
        <v>0.29400799999999999</v>
      </c>
      <c r="K104" s="4" t="s">
        <v>14</v>
      </c>
      <c r="L104" s="4" t="s">
        <v>16</v>
      </c>
      <c r="M104" s="2">
        <v>1.38</v>
      </c>
      <c r="N104" s="2">
        <v>1.9319999999999997E-2</v>
      </c>
      <c r="O104" s="4">
        <v>2.1899999999999999E-2</v>
      </c>
      <c r="P104" s="4">
        <v>5.2209600000000002E-3</v>
      </c>
      <c r="Q104" s="4">
        <v>0.1462</v>
      </c>
      <c r="R104" s="4">
        <v>5.3509200000000003E-3</v>
      </c>
      <c r="S104" s="2">
        <v>101.1567</v>
      </c>
      <c r="T104" s="5">
        <f t="shared" si="5"/>
        <v>0.14933790187042192</v>
      </c>
      <c r="U104" s="4">
        <v>15.848000000000001</v>
      </c>
      <c r="V104" s="4">
        <v>40.395000000000003</v>
      </c>
      <c r="W104" s="4">
        <v>10.19</v>
      </c>
      <c r="X104" s="2">
        <f t="shared" si="6"/>
        <v>3.8130144504989292</v>
      </c>
    </row>
    <row r="105" spans="1:24" x14ac:dyDescent="0.2">
      <c r="A105" s="6">
        <v>114</v>
      </c>
      <c r="B105" s="9" t="s">
        <v>31</v>
      </c>
      <c r="C105" s="2">
        <v>32.67</v>
      </c>
      <c r="D105" s="2">
        <v>8.4942000000000017E-2</v>
      </c>
      <c r="E105" s="4">
        <v>2.3699999999999999E-2</v>
      </c>
      <c r="F105" s="4">
        <v>4.7400000000000005E-2</v>
      </c>
      <c r="G105" s="4">
        <v>6.1800000000000001E-2</v>
      </c>
      <c r="H105" s="4">
        <v>9.4801199999999999E-3</v>
      </c>
      <c r="I105" s="7">
        <v>66.55</v>
      </c>
      <c r="J105" s="2">
        <v>0.29282000000000002</v>
      </c>
      <c r="K105" s="4">
        <v>7.9000000000000008E-3</v>
      </c>
      <c r="L105" s="4">
        <v>9.6158800000000003E-3</v>
      </c>
      <c r="M105" s="2">
        <v>1.39</v>
      </c>
      <c r="N105" s="2">
        <v>1.9181999999999998E-2</v>
      </c>
      <c r="O105" s="4">
        <v>2.0299999999999999E-2</v>
      </c>
      <c r="P105" s="4">
        <v>5.2130399999999995E-3</v>
      </c>
      <c r="Q105" s="4">
        <v>0.1459</v>
      </c>
      <c r="R105" s="4">
        <v>5.3691200000000007E-3</v>
      </c>
      <c r="S105" s="2">
        <v>100.86960000000002</v>
      </c>
      <c r="T105" s="5">
        <f t="shared" si="5"/>
        <v>0.13871200498406999</v>
      </c>
      <c r="U105" s="4">
        <v>15.593999999999999</v>
      </c>
      <c r="V105" s="4">
        <v>40.412999999999997</v>
      </c>
      <c r="W105" s="4">
        <v>10.193</v>
      </c>
      <c r="X105" s="2">
        <f t="shared" si="6"/>
        <v>4.0676514470253577</v>
      </c>
    </row>
    <row r="106" spans="1:24" x14ac:dyDescent="0.2">
      <c r="A106" s="6">
        <v>115</v>
      </c>
      <c r="B106" s="9" t="s">
        <v>31</v>
      </c>
      <c r="C106" s="2">
        <v>32.72</v>
      </c>
      <c r="D106" s="2">
        <v>8.5071999999999995E-2</v>
      </c>
      <c r="E106" s="4">
        <v>2.4299999999999999E-2</v>
      </c>
      <c r="F106" s="4">
        <v>4.8599999999999997E-2</v>
      </c>
      <c r="G106" s="4">
        <v>5.9400000000000001E-2</v>
      </c>
      <c r="H106" s="4">
        <v>9.5158799999999991E-3</v>
      </c>
      <c r="I106" s="7">
        <v>66.39</v>
      </c>
      <c r="J106" s="2">
        <v>0.29211599999999999</v>
      </c>
      <c r="K106" s="4">
        <v>8.8000000000000005E-3</v>
      </c>
      <c r="L106" s="4">
        <v>9.6360000000000005E-3</v>
      </c>
      <c r="M106" s="2">
        <v>1.4</v>
      </c>
      <c r="N106" s="2">
        <v>1.9319999999999997E-2</v>
      </c>
      <c r="O106" s="4">
        <v>2.6800000000000001E-2</v>
      </c>
      <c r="P106" s="4">
        <v>5.2099199999999998E-3</v>
      </c>
      <c r="Q106" s="4">
        <v>0.14530000000000001</v>
      </c>
      <c r="R106" s="4">
        <v>5.3761E-3</v>
      </c>
      <c r="S106" s="2">
        <v>100.77459999999999</v>
      </c>
      <c r="T106" s="5">
        <f t="shared" si="5"/>
        <v>0.18388338207286836</v>
      </c>
      <c r="U106" s="4">
        <v>15.343999999999999</v>
      </c>
      <c r="V106" s="4">
        <v>40.420999999999999</v>
      </c>
      <c r="W106" s="4">
        <v>10.194000000000001</v>
      </c>
      <c r="X106" s="2">
        <f t="shared" si="6"/>
        <v>4.3177794142741242</v>
      </c>
    </row>
    <row r="107" spans="1:24" x14ac:dyDescent="0.2">
      <c r="A107" s="6">
        <v>116</v>
      </c>
      <c r="B107" s="9" t="s">
        <v>31</v>
      </c>
      <c r="C107" s="2">
        <v>32.72</v>
      </c>
      <c r="D107" s="2">
        <v>8.5071999999999995E-2</v>
      </c>
      <c r="E107" s="4">
        <v>2.01E-2</v>
      </c>
      <c r="F107" s="4">
        <v>4.0199999999999993E-2</v>
      </c>
      <c r="G107" s="4">
        <v>5.5300000000000002E-2</v>
      </c>
      <c r="H107" s="4">
        <v>9.5116000000000003E-3</v>
      </c>
      <c r="I107" s="7">
        <v>66.61</v>
      </c>
      <c r="J107" s="2">
        <v>0.29308400000000001</v>
      </c>
      <c r="K107" s="4" t="s">
        <v>14</v>
      </c>
      <c r="L107" s="4" t="s">
        <v>16</v>
      </c>
      <c r="M107" s="2">
        <v>1.37</v>
      </c>
      <c r="N107" s="2">
        <v>1.9179999999999999E-2</v>
      </c>
      <c r="O107" s="4">
        <v>2.4400000000000002E-2</v>
      </c>
      <c r="P107" s="4">
        <v>5.2020800000000004E-3</v>
      </c>
      <c r="Q107" s="4">
        <v>0.1502</v>
      </c>
      <c r="R107" s="4">
        <v>5.3771599999999998E-3</v>
      </c>
      <c r="S107" s="2">
        <v>100.95</v>
      </c>
      <c r="T107" s="5">
        <f t="shared" si="5"/>
        <v>0.16195456608367492</v>
      </c>
      <c r="U107" s="4">
        <v>15.102</v>
      </c>
      <c r="V107" s="4">
        <v>40.433999999999997</v>
      </c>
      <c r="W107" s="4">
        <v>10.196999999999999</v>
      </c>
      <c r="X107" s="2">
        <f t="shared" si="6"/>
        <v>4.5601283362853424</v>
      </c>
    </row>
    <row r="108" spans="1:24" x14ac:dyDescent="0.2">
      <c r="A108" s="6">
        <v>117</v>
      </c>
      <c r="B108" s="9" t="s">
        <v>31</v>
      </c>
      <c r="C108" s="2">
        <v>32.71</v>
      </c>
      <c r="D108" s="2">
        <v>8.5045999999999997E-2</v>
      </c>
      <c r="E108" s="4">
        <v>1.8499999999999999E-2</v>
      </c>
      <c r="F108" s="4">
        <v>3.6999999999999998E-2</v>
      </c>
      <c r="G108" s="4">
        <v>6.2700000000000006E-2</v>
      </c>
      <c r="H108" s="4">
        <v>9.56802E-3</v>
      </c>
      <c r="I108" s="7">
        <v>66.819999999999993</v>
      </c>
      <c r="J108" s="2">
        <v>0.29400799999999999</v>
      </c>
      <c r="K108" s="4" t="s">
        <v>14</v>
      </c>
      <c r="L108" s="4" t="s">
        <v>16</v>
      </c>
      <c r="M108" s="2">
        <v>1.4</v>
      </c>
      <c r="N108" s="2">
        <v>1.9319999999999997E-2</v>
      </c>
      <c r="O108" s="4">
        <v>2.1700000000000001E-2</v>
      </c>
      <c r="P108" s="4">
        <v>5.2166800000000004E-3</v>
      </c>
      <c r="Q108" s="4">
        <v>0.15</v>
      </c>
      <c r="R108" s="4">
        <v>5.3700000000000006E-3</v>
      </c>
      <c r="S108" s="2">
        <v>101.18290000000002</v>
      </c>
      <c r="T108" s="5">
        <f t="shared" si="5"/>
        <v>0.14422540858447133</v>
      </c>
      <c r="U108" s="4">
        <v>14.834</v>
      </c>
      <c r="V108" s="4">
        <v>40.465000000000003</v>
      </c>
      <c r="W108" s="4">
        <v>10.199999999999999</v>
      </c>
      <c r="X108" s="2">
        <f t="shared" si="6"/>
        <v>4.8299152892686195</v>
      </c>
    </row>
    <row r="109" spans="1:24" x14ac:dyDescent="0.2">
      <c r="A109" s="6">
        <v>118</v>
      </c>
      <c r="B109" s="9" t="s">
        <v>31</v>
      </c>
      <c r="C109" s="2">
        <v>32.69</v>
      </c>
      <c r="D109" s="2">
        <v>8.4994E-2</v>
      </c>
      <c r="E109" s="4">
        <v>2.2700000000000001E-2</v>
      </c>
      <c r="F109" s="4">
        <v>4.5400000000000003E-2</v>
      </c>
      <c r="G109" s="4">
        <v>6.4000000000000001E-2</v>
      </c>
      <c r="H109" s="4">
        <v>9.5104000000000005E-3</v>
      </c>
      <c r="I109" s="7">
        <v>66.62</v>
      </c>
      <c r="J109" s="2">
        <v>0.29312800000000006</v>
      </c>
      <c r="K109" s="4">
        <v>1.0999999999999999E-2</v>
      </c>
      <c r="L109" s="4">
        <v>9.5941999999999989E-3</v>
      </c>
      <c r="M109" s="2">
        <v>1.4</v>
      </c>
      <c r="N109" s="2">
        <v>1.9319999999999997E-2</v>
      </c>
      <c r="O109" s="4">
        <v>2.4400000000000002E-2</v>
      </c>
      <c r="P109" s="4">
        <v>5.2264800000000012E-3</v>
      </c>
      <c r="Q109" s="4">
        <v>0.14499999999999999</v>
      </c>
      <c r="R109" s="4">
        <v>5.365E-3</v>
      </c>
      <c r="S109" s="2">
        <v>100.97709999999999</v>
      </c>
      <c r="T109" s="5">
        <f t="shared" si="5"/>
        <v>0.16776259190184814</v>
      </c>
      <c r="U109" s="4">
        <v>14.58</v>
      </c>
      <c r="V109" s="4">
        <v>40.482999999999997</v>
      </c>
      <c r="W109" s="4">
        <v>10.202999999999999</v>
      </c>
      <c r="X109" s="2">
        <f t="shared" si="6"/>
        <v>5.0845522857950467</v>
      </c>
    </row>
    <row r="110" spans="1:24" x14ac:dyDescent="0.2">
      <c r="A110" s="6">
        <v>119</v>
      </c>
      <c r="B110" s="9" t="s">
        <v>31</v>
      </c>
      <c r="C110" s="2">
        <v>32.56</v>
      </c>
      <c r="D110" s="2">
        <v>8.4656000000000009E-2</v>
      </c>
      <c r="E110" s="4">
        <v>2.4799999999999999E-2</v>
      </c>
      <c r="F110" s="4">
        <v>4.9599999999999998E-2</v>
      </c>
      <c r="G110" s="4">
        <v>0.06</v>
      </c>
      <c r="H110" s="4">
        <v>9.5759999999999994E-3</v>
      </c>
      <c r="I110" s="7">
        <v>66.47</v>
      </c>
      <c r="J110" s="2">
        <v>0.29246800000000001</v>
      </c>
      <c r="K110" s="4" t="s">
        <v>14</v>
      </c>
      <c r="L110" s="4" t="s">
        <v>16</v>
      </c>
      <c r="M110" s="2">
        <v>1.4</v>
      </c>
      <c r="N110" s="2">
        <v>1.9319999999999997E-2</v>
      </c>
      <c r="O110" s="4">
        <v>2.3199999999999998E-2</v>
      </c>
      <c r="P110" s="4">
        <v>5.1967999999999988E-3</v>
      </c>
      <c r="Q110" s="4">
        <v>0.1467</v>
      </c>
      <c r="R110" s="4">
        <v>5.3692200000000001E-3</v>
      </c>
      <c r="S110" s="2">
        <v>100.68470000000001</v>
      </c>
      <c r="T110" s="5">
        <f t="shared" si="5"/>
        <v>0.1576635039608594</v>
      </c>
      <c r="U110" s="4">
        <v>14.334</v>
      </c>
      <c r="V110" s="4">
        <v>40.488</v>
      </c>
      <c r="W110" s="4">
        <v>10.206</v>
      </c>
      <c r="X110" s="2">
        <f t="shared" si="6"/>
        <v>5.3306030935563715</v>
      </c>
    </row>
    <row r="111" spans="1:24" x14ac:dyDescent="0.2">
      <c r="A111" s="6">
        <v>120</v>
      </c>
      <c r="B111" s="9" t="s">
        <v>31</v>
      </c>
      <c r="C111" s="2">
        <v>32.6</v>
      </c>
      <c r="D111" s="2">
        <v>8.4760000000000002E-2</v>
      </c>
      <c r="E111" s="4">
        <v>2.06E-2</v>
      </c>
      <c r="F111" s="4">
        <v>4.1200000000000001E-2</v>
      </c>
      <c r="G111" s="4">
        <v>5.3600000000000002E-2</v>
      </c>
      <c r="H111" s="4">
        <v>9.5729600000000001E-3</v>
      </c>
      <c r="I111" s="7">
        <v>66.510000000000005</v>
      </c>
      <c r="J111" s="2">
        <v>0.29264400000000002</v>
      </c>
      <c r="K111" s="4">
        <v>1.52E-2</v>
      </c>
      <c r="L111" s="4">
        <v>9.6094400000000003E-3</v>
      </c>
      <c r="M111" s="2">
        <v>1.37</v>
      </c>
      <c r="N111" s="2">
        <v>1.9179999999999999E-2</v>
      </c>
      <c r="O111" s="4">
        <v>2.3599999999999999E-2</v>
      </c>
      <c r="P111" s="4">
        <v>5.201439999999999E-3</v>
      </c>
      <c r="Q111" s="4">
        <v>0.14630000000000001</v>
      </c>
      <c r="R111" s="4">
        <v>5.3838400000000008E-3</v>
      </c>
      <c r="S111" s="2">
        <v>100.73930000000001</v>
      </c>
      <c r="T111" s="5">
        <f t="shared" si="5"/>
        <v>0.16082034150805222</v>
      </c>
      <c r="U111" s="4">
        <v>14.073</v>
      </c>
      <c r="V111" s="4">
        <v>40.517000000000003</v>
      </c>
      <c r="W111" s="4">
        <v>10.208</v>
      </c>
      <c r="X111" s="2">
        <f t="shared" si="6"/>
        <v>5.5932092625623566</v>
      </c>
    </row>
    <row r="112" spans="1:24" x14ac:dyDescent="0.2">
      <c r="A112" s="6">
        <v>121</v>
      </c>
      <c r="B112" s="9" t="s">
        <v>31</v>
      </c>
      <c r="C112" s="2">
        <v>32.6</v>
      </c>
      <c r="D112" s="2">
        <v>8.4760000000000002E-2</v>
      </c>
      <c r="E112" s="4">
        <v>1.95E-2</v>
      </c>
      <c r="F112" s="4">
        <v>3.9E-2</v>
      </c>
      <c r="G112" s="4">
        <v>5.9200000000000003E-2</v>
      </c>
      <c r="H112" s="4">
        <v>9.5430400000000009E-3</v>
      </c>
      <c r="I112" s="7">
        <v>66.38</v>
      </c>
      <c r="J112" s="2">
        <v>0.29207199999999994</v>
      </c>
      <c r="K112" s="4" t="s">
        <v>14</v>
      </c>
      <c r="L112" s="4" t="s">
        <v>16</v>
      </c>
      <c r="M112" s="2">
        <v>1.38</v>
      </c>
      <c r="N112" s="2">
        <v>1.9319999999999997E-2</v>
      </c>
      <c r="O112" s="4">
        <v>2.4500000000000001E-2</v>
      </c>
      <c r="P112" s="4">
        <v>5.2087000000000001E-3</v>
      </c>
      <c r="Q112" s="4">
        <v>0.15179999999999999</v>
      </c>
      <c r="R112" s="4">
        <v>5.3433599999999993E-3</v>
      </c>
      <c r="S112" s="2">
        <v>100.61499999999998</v>
      </c>
      <c r="T112" s="5">
        <f t="shared" si="5"/>
        <v>0.1609042872770782</v>
      </c>
      <c r="U112" s="4">
        <v>13.819000000000001</v>
      </c>
      <c r="V112" s="4">
        <v>40.534999999999997</v>
      </c>
      <c r="W112" s="4">
        <v>10.211</v>
      </c>
      <c r="X112" s="2">
        <f t="shared" si="6"/>
        <v>5.8478462590887839</v>
      </c>
    </row>
    <row r="113" spans="1:24" x14ac:dyDescent="0.2">
      <c r="A113" s="6">
        <v>122</v>
      </c>
      <c r="B113" s="9" t="s">
        <v>31</v>
      </c>
      <c r="C113" s="2">
        <v>32.71</v>
      </c>
      <c r="D113" s="2">
        <v>8.5045999999999997E-2</v>
      </c>
      <c r="E113" s="4">
        <v>1.89E-2</v>
      </c>
      <c r="F113" s="4">
        <v>3.78E-2</v>
      </c>
      <c r="G113" s="4">
        <v>5.0799999999999998E-2</v>
      </c>
      <c r="H113" s="4">
        <v>9.509759999999999E-3</v>
      </c>
      <c r="I113" s="7">
        <v>66.62</v>
      </c>
      <c r="J113" s="2">
        <v>0.29312800000000006</v>
      </c>
      <c r="K113" s="4">
        <v>0.01</v>
      </c>
      <c r="L113" s="4">
        <v>1.7947999999999999E-2</v>
      </c>
      <c r="M113" s="2">
        <v>1.38</v>
      </c>
      <c r="N113" s="2">
        <v>1.9319999999999997E-2</v>
      </c>
      <c r="O113" s="4">
        <v>2.3300000000000001E-2</v>
      </c>
      <c r="P113" s="4">
        <v>5.2098800000000001E-3</v>
      </c>
      <c r="Q113" s="4">
        <v>0.14710000000000001</v>
      </c>
      <c r="R113" s="4">
        <v>5.3544400000000002E-3</v>
      </c>
      <c r="S113" s="2">
        <v>100.96010000000001</v>
      </c>
      <c r="T113" s="5">
        <f t="shared" si="5"/>
        <v>0.15791251539055451</v>
      </c>
      <c r="U113" s="4">
        <v>13.554</v>
      </c>
      <c r="V113" s="4">
        <v>40.572000000000003</v>
      </c>
      <c r="W113" s="4">
        <v>10.212999999999999</v>
      </c>
      <c r="X113" s="2">
        <f t="shared" si="6"/>
        <v>6.1154168105326985</v>
      </c>
    </row>
    <row r="114" spans="1:24" x14ac:dyDescent="0.2">
      <c r="A114" s="6">
        <v>123</v>
      </c>
      <c r="B114" s="9" t="s">
        <v>31</v>
      </c>
      <c r="C114" s="2">
        <v>32.76</v>
      </c>
      <c r="D114" s="2">
        <v>8.5176000000000002E-2</v>
      </c>
      <c r="E114" s="4">
        <v>2.3300000000000001E-2</v>
      </c>
      <c r="F114" s="4">
        <v>4.6600000000000003E-2</v>
      </c>
      <c r="G114" s="4">
        <v>5.1700000000000003E-2</v>
      </c>
      <c r="H114" s="4">
        <v>9.5334800000000004E-3</v>
      </c>
      <c r="I114" s="7">
        <v>66.5</v>
      </c>
      <c r="J114" s="2">
        <v>0.29260000000000003</v>
      </c>
      <c r="K114" s="4" t="s">
        <v>14</v>
      </c>
      <c r="L114" s="4" t="s">
        <v>16</v>
      </c>
      <c r="M114" s="2">
        <v>1.39</v>
      </c>
      <c r="N114" s="2">
        <v>1.9181999999999998E-2</v>
      </c>
      <c r="O114" s="4">
        <v>2.75E-2</v>
      </c>
      <c r="P114" s="4">
        <v>5.203000000000001E-3</v>
      </c>
      <c r="Q114" s="4">
        <v>0.1472</v>
      </c>
      <c r="R114" s="4">
        <v>5.3580800000000003E-3</v>
      </c>
      <c r="S114" s="2">
        <v>100.8997</v>
      </c>
      <c r="T114" s="5">
        <f t="shared" si="5"/>
        <v>0.18625081722442405</v>
      </c>
      <c r="U114" s="4">
        <v>13.313000000000001</v>
      </c>
      <c r="V114" s="4">
        <v>40.57</v>
      </c>
      <c r="W114" s="4">
        <v>10.215</v>
      </c>
      <c r="X114" s="2">
        <f t="shared" si="6"/>
        <v>6.3564251091450075</v>
      </c>
    </row>
    <row r="115" spans="1:24" x14ac:dyDescent="0.2">
      <c r="A115" s="6">
        <v>124</v>
      </c>
      <c r="B115" s="9" t="s">
        <v>31</v>
      </c>
      <c r="C115" s="2">
        <v>32.700000000000003</v>
      </c>
      <c r="D115" s="2">
        <v>8.5020000000000012E-2</v>
      </c>
      <c r="E115" s="4">
        <v>2.2599999999999999E-2</v>
      </c>
      <c r="F115" s="4">
        <v>4.5199999999999997E-2</v>
      </c>
      <c r="G115" s="4">
        <v>5.8900000000000001E-2</v>
      </c>
      <c r="H115" s="4">
        <v>9.5417999999999996E-3</v>
      </c>
      <c r="I115" s="7">
        <v>66.66</v>
      </c>
      <c r="J115" s="2">
        <v>0.29330399999999995</v>
      </c>
      <c r="K115" s="4">
        <v>1.01E-2</v>
      </c>
      <c r="L115" s="4">
        <v>9.5970199999999995E-3</v>
      </c>
      <c r="M115" s="2">
        <v>1.38</v>
      </c>
      <c r="N115" s="2">
        <v>1.9319999999999997E-2</v>
      </c>
      <c r="O115" s="4">
        <v>2.5700000000000001E-2</v>
      </c>
      <c r="P115" s="4">
        <v>5.1965399999999995E-3</v>
      </c>
      <c r="Q115" s="4">
        <v>0.14960000000000001</v>
      </c>
      <c r="R115" s="4">
        <v>5.3556800000000007E-3</v>
      </c>
      <c r="S115" s="2">
        <v>101.00689999999999</v>
      </c>
      <c r="T115" s="5">
        <f t="shared" si="5"/>
        <v>0.17126745055728854</v>
      </c>
      <c r="U115" s="4">
        <v>13.045999999999999</v>
      </c>
      <c r="V115" s="4">
        <v>40.581000000000003</v>
      </c>
      <c r="W115" s="4">
        <v>10.218</v>
      </c>
      <c r="X115" s="2">
        <f t="shared" si="6"/>
        <v>6.6236516048373337</v>
      </c>
    </row>
    <row r="116" spans="1:24" x14ac:dyDescent="0.2">
      <c r="A116" s="6">
        <v>125</v>
      </c>
      <c r="B116" s="9" t="s">
        <v>31</v>
      </c>
      <c r="C116" s="2">
        <v>32.61</v>
      </c>
      <c r="D116" s="2">
        <v>8.4786E-2</v>
      </c>
      <c r="E116" s="4">
        <v>2.1299999999999999E-2</v>
      </c>
      <c r="F116" s="4">
        <v>4.2599999999999999E-2</v>
      </c>
      <c r="G116" s="4">
        <v>5.8000000000000003E-2</v>
      </c>
      <c r="H116" s="4">
        <v>9.5119999999999996E-3</v>
      </c>
      <c r="I116" s="7">
        <v>66.55</v>
      </c>
      <c r="J116" s="2">
        <v>0.29282000000000002</v>
      </c>
      <c r="K116" s="4">
        <v>1.09E-2</v>
      </c>
      <c r="L116" s="4">
        <v>9.5919999999999998E-3</v>
      </c>
      <c r="M116" s="2">
        <v>1.39</v>
      </c>
      <c r="N116" s="2">
        <v>1.9181999999999998E-2</v>
      </c>
      <c r="O116" s="4">
        <v>2.23E-2</v>
      </c>
      <c r="P116" s="4">
        <v>5.2181999999999992E-3</v>
      </c>
      <c r="Q116" s="4">
        <v>0.1452</v>
      </c>
      <c r="R116" s="4">
        <v>5.3724000000000003E-3</v>
      </c>
      <c r="S116" s="2">
        <v>100.80770000000001</v>
      </c>
      <c r="T116" s="5">
        <f t="shared" si="5"/>
        <v>0.15311281807868904</v>
      </c>
      <c r="U116" s="4">
        <v>12.797000000000001</v>
      </c>
      <c r="V116" s="4">
        <v>40.613</v>
      </c>
      <c r="W116" s="4">
        <v>10.220000000000001</v>
      </c>
      <c r="X116" s="2">
        <f t="shared" si="6"/>
        <v>6.8746994090499962</v>
      </c>
    </row>
    <row r="117" spans="1:24" x14ac:dyDescent="0.2">
      <c r="A117" s="6">
        <v>126</v>
      </c>
      <c r="B117" s="9" t="s">
        <v>31</v>
      </c>
      <c r="C117" s="2">
        <v>32.6</v>
      </c>
      <c r="D117" s="2">
        <v>8.4760000000000002E-2</v>
      </c>
      <c r="E117" s="4">
        <v>2.3300000000000001E-2</v>
      </c>
      <c r="F117" s="4">
        <v>4.6600000000000003E-2</v>
      </c>
      <c r="G117" s="4">
        <v>5.3499999999999999E-2</v>
      </c>
      <c r="H117" s="4">
        <v>9.5764999999999982E-3</v>
      </c>
      <c r="I117" s="7">
        <v>66.44</v>
      </c>
      <c r="J117" s="2">
        <v>0.29233599999999998</v>
      </c>
      <c r="K117" s="4" t="s">
        <v>14</v>
      </c>
      <c r="L117" s="4" t="s">
        <v>16</v>
      </c>
      <c r="M117" s="2">
        <v>1.39</v>
      </c>
      <c r="N117" s="2">
        <v>1.9459999999999998E-2</v>
      </c>
      <c r="O117" s="4">
        <v>2.6599999999999999E-2</v>
      </c>
      <c r="P117" s="4">
        <v>5.2242399999999998E-3</v>
      </c>
      <c r="Q117" s="4">
        <v>0.1487</v>
      </c>
      <c r="R117" s="4">
        <v>5.3829400000000001E-3</v>
      </c>
      <c r="S117" s="2">
        <v>100.68210000000001</v>
      </c>
      <c r="T117" s="5">
        <f t="shared" si="5"/>
        <v>0.17833803261198919</v>
      </c>
      <c r="U117" s="4">
        <v>12.552</v>
      </c>
      <c r="V117" s="4">
        <v>40.622</v>
      </c>
      <c r="W117" s="4">
        <v>10.223000000000001</v>
      </c>
      <c r="X117" s="2">
        <f t="shared" si="6"/>
        <v>7.1198646594424622</v>
      </c>
    </row>
    <row r="118" spans="1:24" x14ac:dyDescent="0.2">
      <c r="A118" s="6">
        <v>127</v>
      </c>
      <c r="B118" s="9" t="s">
        <v>31</v>
      </c>
      <c r="C118" s="2">
        <v>32.549999999999997</v>
      </c>
      <c r="D118" s="2">
        <v>8.4629999999999997E-2</v>
      </c>
      <c r="E118" s="4">
        <v>2.4799999999999999E-2</v>
      </c>
      <c r="F118" s="4">
        <v>4.9599999999999998E-2</v>
      </c>
      <c r="G118" s="4">
        <v>6.0100000000000001E-2</v>
      </c>
      <c r="H118" s="4">
        <v>9.5198399999999999E-3</v>
      </c>
      <c r="I118" s="7">
        <v>66.459999999999994</v>
      </c>
      <c r="J118" s="2">
        <v>0.29242399999999996</v>
      </c>
      <c r="K118" s="4">
        <v>8.9999999999999993E-3</v>
      </c>
      <c r="L118" s="4">
        <v>9.5705999999999986E-3</v>
      </c>
      <c r="M118" s="2">
        <v>1.39</v>
      </c>
      <c r="N118" s="2">
        <v>1.9181999999999998E-2</v>
      </c>
      <c r="O118" s="4">
        <v>2.64E-2</v>
      </c>
      <c r="P118" s="4">
        <v>5.2166399999999998E-3</v>
      </c>
      <c r="Q118" s="4">
        <v>0.15079999999999999</v>
      </c>
      <c r="R118" s="4">
        <v>5.3684800000000001E-3</v>
      </c>
      <c r="S118" s="2">
        <v>100.6711</v>
      </c>
      <c r="T118" s="5">
        <f t="shared" si="5"/>
        <v>0.17453233079322156</v>
      </c>
      <c r="U118" s="4">
        <v>12.287000000000001</v>
      </c>
      <c r="V118" s="4">
        <v>40.628</v>
      </c>
      <c r="W118" s="4">
        <v>10.226000000000001</v>
      </c>
      <c r="X118" s="2">
        <f t="shared" si="6"/>
        <v>7.384932575267821</v>
      </c>
    </row>
    <row r="119" spans="1:24" x14ac:dyDescent="0.2">
      <c r="A119" s="6">
        <v>128</v>
      </c>
      <c r="B119" s="9" t="s">
        <v>31</v>
      </c>
      <c r="C119" s="2">
        <v>32.58</v>
      </c>
      <c r="D119" s="2">
        <v>8.4708000000000006E-2</v>
      </c>
      <c r="E119" s="4">
        <v>2.8500000000000001E-2</v>
      </c>
      <c r="F119" s="4">
        <v>5.7000000000000002E-2</v>
      </c>
      <c r="G119" s="4">
        <v>6.0400000000000002E-2</v>
      </c>
      <c r="H119" s="4">
        <v>9.5794399999999998E-3</v>
      </c>
      <c r="I119" s="7">
        <v>66.819999999999993</v>
      </c>
      <c r="J119" s="2">
        <v>0.29400799999999999</v>
      </c>
      <c r="K119" s="4">
        <v>1.61E-2</v>
      </c>
      <c r="L119" s="4">
        <v>9.5988199999999992E-3</v>
      </c>
      <c r="M119" s="2">
        <v>1.39</v>
      </c>
      <c r="N119" s="2">
        <v>1.9181999999999998E-2</v>
      </c>
      <c r="O119" s="4">
        <v>2.64E-2</v>
      </c>
      <c r="P119" s="4">
        <v>5.2166399999999998E-3</v>
      </c>
      <c r="Q119" s="4">
        <v>0.14630000000000001</v>
      </c>
      <c r="R119" s="4">
        <v>5.3545800000000011E-3</v>
      </c>
      <c r="S119" s="2">
        <v>101.06769999999997</v>
      </c>
      <c r="T119" s="5">
        <f t="shared" si="5"/>
        <v>0.17990072100900759</v>
      </c>
      <c r="U119" s="4">
        <v>12.044</v>
      </c>
      <c r="V119" s="4">
        <v>40.656999999999996</v>
      </c>
      <c r="W119" s="4">
        <v>10.228999999999999</v>
      </c>
      <c r="X119" s="2">
        <f t="shared" si="6"/>
        <v>7.6296569099793485</v>
      </c>
    </row>
    <row r="120" spans="1:24" x14ac:dyDescent="0.2">
      <c r="A120" s="6">
        <v>129</v>
      </c>
      <c r="B120" s="9" t="s">
        <v>31</v>
      </c>
      <c r="C120" s="2">
        <v>32.6</v>
      </c>
      <c r="D120" s="2">
        <v>8.4760000000000002E-2</v>
      </c>
      <c r="E120" s="4">
        <v>1.9900000000000001E-2</v>
      </c>
      <c r="F120" s="4">
        <v>3.9800000000000002E-2</v>
      </c>
      <c r="G120" s="4">
        <v>6.9099999999999995E-2</v>
      </c>
      <c r="H120" s="4">
        <v>9.4943399999999987E-3</v>
      </c>
      <c r="I120" s="7">
        <v>66.459999999999994</v>
      </c>
      <c r="J120" s="2">
        <v>0.29242399999999996</v>
      </c>
      <c r="K120" s="4">
        <v>8.0999999999999996E-3</v>
      </c>
      <c r="L120" s="4">
        <v>9.6082199999999989E-3</v>
      </c>
      <c r="M120" s="2">
        <v>1.39</v>
      </c>
      <c r="N120" s="2">
        <v>1.9181999999999998E-2</v>
      </c>
      <c r="O120" s="4">
        <v>2.5499999999999998E-2</v>
      </c>
      <c r="P120" s="4">
        <v>5.2274999999999995E-3</v>
      </c>
      <c r="Q120" s="4">
        <v>0.14710000000000001</v>
      </c>
      <c r="R120" s="4">
        <v>5.3544400000000002E-3</v>
      </c>
      <c r="S120" s="2">
        <v>100.7197</v>
      </c>
      <c r="T120" s="5">
        <f t="shared" si="5"/>
        <v>0.17282270997678709</v>
      </c>
      <c r="U120" s="4">
        <v>11.778</v>
      </c>
      <c r="V120" s="4">
        <v>40.677</v>
      </c>
      <c r="W120" s="4">
        <v>10.23</v>
      </c>
      <c r="X120" s="2">
        <f t="shared" si="6"/>
        <v>7.8964077300343209</v>
      </c>
    </row>
    <row r="121" spans="1:24" x14ac:dyDescent="0.2">
      <c r="A121" s="6">
        <v>130</v>
      </c>
      <c r="B121" s="9" t="s">
        <v>31</v>
      </c>
      <c r="C121" s="2">
        <v>32.659999999999997</v>
      </c>
      <c r="D121" s="2">
        <v>8.4916000000000005E-2</v>
      </c>
      <c r="E121" s="4">
        <v>2.0400000000000001E-2</v>
      </c>
      <c r="F121" s="4">
        <v>4.0800000000000003E-2</v>
      </c>
      <c r="G121" s="4">
        <v>6.1499999999999999E-2</v>
      </c>
      <c r="H121" s="4">
        <v>9.4955999999999999E-3</v>
      </c>
      <c r="I121" s="7">
        <v>66.7</v>
      </c>
      <c r="J121" s="2">
        <v>0.29348000000000002</v>
      </c>
      <c r="K121" s="4">
        <v>1.37E-2</v>
      </c>
      <c r="L121" s="4">
        <v>9.5735600000000001E-3</v>
      </c>
      <c r="M121" s="2">
        <v>1.38</v>
      </c>
      <c r="N121" s="2">
        <v>1.9319999999999997E-2</v>
      </c>
      <c r="O121" s="4">
        <v>2.3900000000000001E-2</v>
      </c>
      <c r="P121" s="4">
        <v>5.2436600000000007E-3</v>
      </c>
      <c r="Q121" s="4">
        <v>0.1525</v>
      </c>
      <c r="R121" s="4">
        <v>5.3679999999999995E-3</v>
      </c>
      <c r="S121" s="2">
        <v>101.01199999999999</v>
      </c>
      <c r="T121" s="5">
        <f t="shared" si="5"/>
        <v>0.15624328466429846</v>
      </c>
      <c r="U121" s="4">
        <v>11.525</v>
      </c>
      <c r="V121" s="4">
        <v>40.685000000000002</v>
      </c>
      <c r="W121" s="4">
        <v>10.233000000000001</v>
      </c>
      <c r="X121" s="2">
        <f t="shared" si="6"/>
        <v>8.1495341806474482</v>
      </c>
    </row>
    <row r="122" spans="1:24" x14ac:dyDescent="0.2">
      <c r="A122" s="6">
        <v>131</v>
      </c>
      <c r="B122" s="9" t="s">
        <v>31</v>
      </c>
      <c r="C122" s="2">
        <v>32.68</v>
      </c>
      <c r="D122" s="2">
        <v>8.4968000000000002E-2</v>
      </c>
      <c r="E122" s="4">
        <v>2.1999999999999999E-2</v>
      </c>
      <c r="F122" s="4">
        <v>4.3999999999999997E-2</v>
      </c>
      <c r="G122" s="4">
        <v>5.2600000000000001E-2</v>
      </c>
      <c r="H122" s="4">
        <v>9.4995599999999989E-3</v>
      </c>
      <c r="I122" s="7">
        <v>66.540000000000006</v>
      </c>
      <c r="J122" s="2">
        <v>0.29277600000000004</v>
      </c>
      <c r="K122" s="4" t="s">
        <v>14</v>
      </c>
      <c r="L122" s="4" t="s">
        <v>16</v>
      </c>
      <c r="M122" s="2">
        <v>1.4</v>
      </c>
      <c r="N122" s="2">
        <v>1.9319999999999997E-2</v>
      </c>
      <c r="O122" s="4">
        <v>2.6200000000000001E-2</v>
      </c>
      <c r="P122" s="4">
        <v>5.2242800000000004E-3</v>
      </c>
      <c r="Q122" s="4">
        <v>0.15010000000000001</v>
      </c>
      <c r="R122" s="4">
        <v>5.3735800000000002E-3</v>
      </c>
      <c r="S122" s="2">
        <v>100.87090000000001</v>
      </c>
      <c r="T122" s="5">
        <f t="shared" si="5"/>
        <v>0.17401789152453581</v>
      </c>
      <c r="U122" s="4">
        <v>11.292</v>
      </c>
      <c r="V122" s="4">
        <v>40.692999999999998</v>
      </c>
      <c r="W122" s="4">
        <v>10.234999999999999</v>
      </c>
      <c r="X122" s="2">
        <f t="shared" ref="X122:X139" si="7">SQRT((U122-U121)^2+(V122-V121)^2)+X121</f>
        <v>8.3826714792506536</v>
      </c>
    </row>
    <row r="123" spans="1:24" x14ac:dyDescent="0.2">
      <c r="A123" s="6">
        <v>132</v>
      </c>
      <c r="B123" s="9" t="s">
        <v>31</v>
      </c>
      <c r="C123" s="2">
        <v>32.68</v>
      </c>
      <c r="D123" s="2">
        <v>8.4968000000000002E-2</v>
      </c>
      <c r="E123" s="4">
        <v>2.2800000000000001E-2</v>
      </c>
      <c r="F123" s="4">
        <v>4.5600000000000002E-2</v>
      </c>
      <c r="G123" s="4">
        <v>6.4199999999999993E-2</v>
      </c>
      <c r="H123" s="4">
        <v>9.514439999999999E-3</v>
      </c>
      <c r="I123" s="7">
        <v>66.58</v>
      </c>
      <c r="J123" s="2">
        <v>0.29295199999999999</v>
      </c>
      <c r="K123" s="4">
        <v>1.0500000000000001E-2</v>
      </c>
      <c r="L123" s="4">
        <v>9.5402999999999998E-3</v>
      </c>
      <c r="M123" s="2">
        <v>1.4</v>
      </c>
      <c r="N123" s="2">
        <v>1.9319999999999997E-2</v>
      </c>
      <c r="O123" s="4">
        <v>2.92E-2</v>
      </c>
      <c r="P123" s="4">
        <v>5.1859200000000001E-3</v>
      </c>
      <c r="Q123" s="4">
        <v>0.15529999999999999</v>
      </c>
      <c r="R123" s="4">
        <v>5.3733799999999996E-3</v>
      </c>
      <c r="S123" s="2">
        <v>100.94199999999999</v>
      </c>
      <c r="T123" s="5">
        <f t="shared" si="5"/>
        <v>0.18744967807216728</v>
      </c>
      <c r="U123" s="4">
        <v>11.03</v>
      </c>
      <c r="V123" s="4">
        <v>40.726999999999997</v>
      </c>
      <c r="W123" s="4">
        <v>10.237</v>
      </c>
      <c r="X123" s="2">
        <f t="shared" si="7"/>
        <v>8.6468683755231126</v>
      </c>
    </row>
    <row r="124" spans="1:24" x14ac:dyDescent="0.2">
      <c r="A124" s="6">
        <v>133</v>
      </c>
      <c r="B124" s="9" t="s">
        <v>31</v>
      </c>
      <c r="C124" s="2">
        <v>32.65</v>
      </c>
      <c r="D124" s="2">
        <v>8.4890000000000007E-2</v>
      </c>
      <c r="E124" s="4">
        <v>2.47E-2</v>
      </c>
      <c r="F124" s="4">
        <v>4.9399999999999993E-2</v>
      </c>
      <c r="G124" s="4">
        <v>5.9499999999999997E-2</v>
      </c>
      <c r="H124" s="4">
        <v>9.4248000000000005E-3</v>
      </c>
      <c r="I124" s="7">
        <v>66.540000000000006</v>
      </c>
      <c r="J124" s="2">
        <v>0.29277600000000004</v>
      </c>
      <c r="K124" s="4" t="s">
        <v>14</v>
      </c>
      <c r="L124" s="4" t="s">
        <v>16</v>
      </c>
      <c r="M124" s="2">
        <v>1.39</v>
      </c>
      <c r="N124" s="2">
        <v>1.9181999999999998E-2</v>
      </c>
      <c r="O124" s="4">
        <v>2.52E-2</v>
      </c>
      <c r="P124" s="4">
        <v>5.2063199999999995E-3</v>
      </c>
      <c r="Q124" s="4">
        <v>0.15290000000000001</v>
      </c>
      <c r="R124" s="4">
        <v>5.3515000000000004E-3</v>
      </c>
      <c r="S124" s="2">
        <v>100.84229999999999</v>
      </c>
      <c r="T124" s="5">
        <f t="shared" si="5"/>
        <v>0.16431089397585288</v>
      </c>
      <c r="U124" s="4">
        <v>10.776999999999999</v>
      </c>
      <c r="V124" s="4">
        <v>40.744999999999997</v>
      </c>
      <c r="W124" s="4">
        <v>10.239000000000001</v>
      </c>
      <c r="X124" s="2">
        <f t="shared" si="7"/>
        <v>8.9005078834866787</v>
      </c>
    </row>
    <row r="125" spans="1:24" x14ac:dyDescent="0.2">
      <c r="A125" s="6">
        <v>134</v>
      </c>
      <c r="B125" s="9" t="s">
        <v>31</v>
      </c>
      <c r="C125" s="2">
        <v>32.68</v>
      </c>
      <c r="D125" s="2">
        <v>8.4968000000000002E-2</v>
      </c>
      <c r="E125" s="4">
        <v>1.89E-2</v>
      </c>
      <c r="F125" s="4">
        <v>3.78E-2</v>
      </c>
      <c r="G125" s="4">
        <v>5.4300000000000001E-2</v>
      </c>
      <c r="H125" s="4">
        <v>9.4807800000000012E-3</v>
      </c>
      <c r="I125" s="7">
        <v>66.47</v>
      </c>
      <c r="J125" s="2">
        <v>0.29246800000000001</v>
      </c>
      <c r="K125" s="4">
        <v>1.52E-2</v>
      </c>
      <c r="L125" s="4">
        <v>9.5243199999999993E-3</v>
      </c>
      <c r="M125" s="2">
        <v>1.4</v>
      </c>
      <c r="N125" s="2">
        <v>1.9319999999999997E-2</v>
      </c>
      <c r="O125" s="4">
        <v>2.6499999999999999E-2</v>
      </c>
      <c r="P125" s="4">
        <v>5.1886999999999992E-3</v>
      </c>
      <c r="Q125" s="4">
        <v>0.15040000000000001</v>
      </c>
      <c r="R125" s="4">
        <v>5.3542399999999997E-3</v>
      </c>
      <c r="S125" s="2">
        <v>100.81530000000001</v>
      </c>
      <c r="T125" s="5">
        <f t="shared" si="5"/>
        <v>0.17565937810179721</v>
      </c>
      <c r="U125" s="4">
        <v>10.523999999999999</v>
      </c>
      <c r="V125" s="4">
        <v>40.762</v>
      </c>
      <c r="W125" s="4">
        <v>10.242000000000001</v>
      </c>
      <c r="X125" s="2">
        <f t="shared" si="7"/>
        <v>9.1540783865030981</v>
      </c>
    </row>
    <row r="126" spans="1:24" x14ac:dyDescent="0.2">
      <c r="A126" s="6">
        <v>135</v>
      </c>
      <c r="B126" s="9" t="s">
        <v>31</v>
      </c>
      <c r="C126" s="2">
        <v>32.76</v>
      </c>
      <c r="D126" s="2">
        <v>8.5176000000000002E-2</v>
      </c>
      <c r="E126" s="4">
        <v>2.1600000000000001E-2</v>
      </c>
      <c r="F126" s="4">
        <v>4.3200000000000002E-2</v>
      </c>
      <c r="G126" s="4">
        <v>5.1700000000000003E-2</v>
      </c>
      <c r="H126" s="4">
        <v>9.4714400000000011E-3</v>
      </c>
      <c r="I126" s="7">
        <v>66.349999999999994</v>
      </c>
      <c r="J126" s="2">
        <v>0.29193999999999998</v>
      </c>
      <c r="K126" s="4">
        <v>1.26E-2</v>
      </c>
      <c r="L126" s="4">
        <v>9.5659200000000003E-3</v>
      </c>
      <c r="M126" s="2">
        <v>1.42</v>
      </c>
      <c r="N126" s="2">
        <v>1.9311999999999999E-2</v>
      </c>
      <c r="O126" s="4">
        <v>2.4799999999999999E-2</v>
      </c>
      <c r="P126" s="4">
        <v>5.1881600000000007E-3</v>
      </c>
      <c r="Q126" s="4">
        <v>0.15609999999999999</v>
      </c>
      <c r="R126" s="4">
        <v>5.369839999999999E-3</v>
      </c>
      <c r="S126" s="2">
        <v>100.79679999999999</v>
      </c>
      <c r="T126" s="5">
        <f t="shared" si="5"/>
        <v>0.15838792925905154</v>
      </c>
      <c r="U126" s="4">
        <v>10.27</v>
      </c>
      <c r="V126" s="4">
        <v>40.779000000000003</v>
      </c>
      <c r="W126" s="4">
        <v>10.243</v>
      </c>
      <c r="X126" s="2">
        <f t="shared" si="7"/>
        <v>9.4086466484683324</v>
      </c>
    </row>
    <row r="127" spans="1:24" x14ac:dyDescent="0.2">
      <c r="A127" s="6">
        <v>136</v>
      </c>
      <c r="B127" s="9" t="s">
        <v>31</v>
      </c>
      <c r="C127" s="2">
        <v>32.619999999999997</v>
      </c>
      <c r="D127" s="2">
        <v>8.4811999999999999E-2</v>
      </c>
      <c r="E127" s="4">
        <v>1.9300000000000001E-2</v>
      </c>
      <c r="F127" s="4">
        <v>3.8600000000000002E-2</v>
      </c>
      <c r="G127" s="4">
        <v>5.8500000000000003E-2</v>
      </c>
      <c r="H127" s="4">
        <v>9.4886999999999992E-3</v>
      </c>
      <c r="I127" s="7">
        <v>66.62</v>
      </c>
      <c r="J127" s="2">
        <v>0.29312800000000006</v>
      </c>
      <c r="K127" s="4">
        <v>1.1599999999999999E-2</v>
      </c>
      <c r="L127" s="4">
        <v>9.6256799999999993E-3</v>
      </c>
      <c r="M127" s="2">
        <v>1.4</v>
      </c>
      <c r="N127" s="2">
        <v>1.9319999999999997E-2</v>
      </c>
      <c r="O127" s="4">
        <v>3.2500000000000001E-2</v>
      </c>
      <c r="P127" s="4">
        <v>5.2065000000000002E-3</v>
      </c>
      <c r="Q127" s="4">
        <v>0.15429999999999999</v>
      </c>
      <c r="R127" s="4">
        <v>5.3387799999999996E-3</v>
      </c>
      <c r="S127" s="2">
        <v>100.91620000000002</v>
      </c>
      <c r="T127" s="5">
        <f t="shared" si="5"/>
        <v>0.20998619209371228</v>
      </c>
      <c r="U127" s="4">
        <v>10.016999999999999</v>
      </c>
      <c r="V127" s="4">
        <v>40.796999999999997</v>
      </c>
      <c r="W127" s="4">
        <v>10.247</v>
      </c>
      <c r="X127" s="2">
        <f t="shared" si="7"/>
        <v>9.6622861564318985</v>
      </c>
    </row>
    <row r="128" spans="1:24" x14ac:dyDescent="0.2">
      <c r="A128" s="6">
        <v>137</v>
      </c>
      <c r="B128" s="9" t="s">
        <v>31</v>
      </c>
      <c r="C128" s="2">
        <v>32.64</v>
      </c>
      <c r="D128" s="2">
        <v>8.4863999999999995E-2</v>
      </c>
      <c r="E128" s="4">
        <v>2.7099999999999999E-2</v>
      </c>
      <c r="F128" s="4">
        <v>5.4199999999999998E-2</v>
      </c>
      <c r="G128" s="4">
        <v>5.9799999999999999E-2</v>
      </c>
      <c r="H128" s="4">
        <v>9.5201599999999997E-3</v>
      </c>
      <c r="I128" s="7">
        <v>66.319999999999993</v>
      </c>
      <c r="J128" s="2">
        <v>0.29180799999999996</v>
      </c>
      <c r="K128" s="4" t="s">
        <v>14</v>
      </c>
      <c r="L128" s="4" t="s">
        <v>16</v>
      </c>
      <c r="M128" s="2">
        <v>1.41</v>
      </c>
      <c r="N128" s="2">
        <v>1.9175999999999999E-2</v>
      </c>
      <c r="O128" s="4">
        <v>2.7300000000000001E-2</v>
      </c>
      <c r="P128" s="4">
        <v>5.2143000000000007E-3</v>
      </c>
      <c r="Q128" s="4">
        <v>0.1575</v>
      </c>
      <c r="R128" s="4">
        <v>5.3864999999999998E-3</v>
      </c>
      <c r="S128" s="2">
        <v>100.64169999999999</v>
      </c>
      <c r="T128" s="5">
        <f t="shared" si="5"/>
        <v>0.17280463701365226</v>
      </c>
      <c r="U128" s="4">
        <v>9.7629999999999999</v>
      </c>
      <c r="V128" s="4">
        <v>40.823999999999998</v>
      </c>
      <c r="W128" s="4">
        <v>10.247999999999999</v>
      </c>
      <c r="X128" s="2">
        <f t="shared" si="7"/>
        <v>9.9177171647296376</v>
      </c>
    </row>
    <row r="129" spans="1:24" x14ac:dyDescent="0.2">
      <c r="A129" s="6">
        <v>138</v>
      </c>
      <c r="B129" s="9" t="s">
        <v>31</v>
      </c>
      <c r="C129" s="2">
        <v>32.590000000000003</v>
      </c>
      <c r="D129" s="2">
        <v>8.4734000000000018E-2</v>
      </c>
      <c r="E129" s="4">
        <v>2.01E-2</v>
      </c>
      <c r="F129" s="4">
        <v>4.0199999999999993E-2</v>
      </c>
      <c r="G129" s="4">
        <v>6.0499999999999998E-2</v>
      </c>
      <c r="H129" s="4">
        <v>9.5347999999999995E-3</v>
      </c>
      <c r="I129" s="7">
        <v>66.67</v>
      </c>
      <c r="J129" s="2">
        <v>0.293348</v>
      </c>
      <c r="K129" s="4">
        <v>2.07E-2</v>
      </c>
      <c r="L129" s="4">
        <v>9.53442E-3</v>
      </c>
      <c r="M129" s="2">
        <v>1.41</v>
      </c>
      <c r="N129" s="2">
        <v>1.9457999999999996E-2</v>
      </c>
      <c r="O129" s="4">
        <v>2.9000000000000001E-2</v>
      </c>
      <c r="P129" s="4">
        <v>5.1968000000000006E-3</v>
      </c>
      <c r="Q129" s="4">
        <v>0.15629999999999999</v>
      </c>
      <c r="R129" s="4">
        <v>5.3767199999999989E-3</v>
      </c>
      <c r="S129" s="2">
        <v>100.95660000000001</v>
      </c>
      <c r="T129" s="5">
        <f t="shared" si="5"/>
        <v>0.18497469634563402</v>
      </c>
      <c r="U129" s="4">
        <v>9.5180000000000007</v>
      </c>
      <c r="V129" s="4">
        <v>40.831000000000003</v>
      </c>
      <c r="W129" s="4">
        <v>10.250999999999999</v>
      </c>
      <c r="X129" s="2">
        <f t="shared" si="7"/>
        <v>10.1628171443298</v>
      </c>
    </row>
    <row r="130" spans="1:24" x14ac:dyDescent="0.2">
      <c r="A130" s="6">
        <v>139</v>
      </c>
      <c r="B130" s="9" t="s">
        <v>31</v>
      </c>
      <c r="C130" s="2">
        <v>32.49</v>
      </c>
      <c r="D130" s="2">
        <v>8.4473999999999994E-2</v>
      </c>
      <c r="E130" s="4">
        <v>2.3E-2</v>
      </c>
      <c r="F130" s="4">
        <v>4.5999999999999999E-2</v>
      </c>
      <c r="G130" s="4">
        <v>6.1499999999999999E-2</v>
      </c>
      <c r="H130" s="4">
        <v>9.4955999999999999E-3</v>
      </c>
      <c r="I130" s="7">
        <v>66.31</v>
      </c>
      <c r="J130" s="2">
        <v>0.29176400000000002</v>
      </c>
      <c r="K130" s="4" t="s">
        <v>14</v>
      </c>
      <c r="L130" s="4" t="s">
        <v>16</v>
      </c>
      <c r="M130" s="2">
        <v>1.41</v>
      </c>
      <c r="N130" s="2">
        <v>1.9175999999999999E-2</v>
      </c>
      <c r="O130" s="4">
        <v>2.8799999999999999E-2</v>
      </c>
      <c r="P130" s="4">
        <v>5.2243200000000002E-3</v>
      </c>
      <c r="Q130" s="4">
        <v>0.15240000000000001</v>
      </c>
      <c r="R130" s="4">
        <v>5.3644800000000005E-3</v>
      </c>
      <c r="S130" s="2">
        <v>100.4757</v>
      </c>
      <c r="T130" s="5">
        <f t="shared" si="5"/>
        <v>0.18839996767085043</v>
      </c>
      <c r="U130" s="4">
        <v>9.2560000000000002</v>
      </c>
      <c r="V130" s="4">
        <v>40.848999999999997</v>
      </c>
      <c r="W130" s="4">
        <v>10.253</v>
      </c>
      <c r="X130" s="2">
        <f t="shared" si="7"/>
        <v>10.425434737038286</v>
      </c>
    </row>
    <row r="131" spans="1:24" x14ac:dyDescent="0.2">
      <c r="A131" s="6">
        <v>140</v>
      </c>
      <c r="B131" s="9" t="s">
        <v>31</v>
      </c>
      <c r="C131" s="2">
        <v>32.64</v>
      </c>
      <c r="D131" s="2">
        <v>8.4863999999999995E-2</v>
      </c>
      <c r="E131" s="4">
        <v>1.8599999999999998E-2</v>
      </c>
      <c r="F131" s="4">
        <v>3.7199999999999997E-2</v>
      </c>
      <c r="G131" s="4">
        <v>5.2999999999999999E-2</v>
      </c>
      <c r="H131" s="4">
        <v>9.4976000000000001E-3</v>
      </c>
      <c r="I131" s="7">
        <v>66.239999999999995</v>
      </c>
      <c r="J131" s="2">
        <v>0.29145599999999999</v>
      </c>
      <c r="K131" s="4">
        <v>1.14E-2</v>
      </c>
      <c r="L131" s="4">
        <v>9.5098800000000001E-3</v>
      </c>
      <c r="M131" s="2">
        <v>1.4</v>
      </c>
      <c r="N131" s="2">
        <v>1.9039999999999998E-2</v>
      </c>
      <c r="O131" s="4">
        <v>2.9399999999999999E-2</v>
      </c>
      <c r="P131" s="4">
        <v>5.2155599999999993E-3</v>
      </c>
      <c r="Q131" s="4">
        <v>0.15720000000000001</v>
      </c>
      <c r="R131" s="4">
        <v>5.37624E-3</v>
      </c>
      <c r="S131" s="2">
        <v>100.5496</v>
      </c>
      <c r="T131" s="5">
        <f t="shared" si="5"/>
        <v>0.18645244892107224</v>
      </c>
      <c r="U131" s="4">
        <v>9.0020000000000007</v>
      </c>
      <c r="V131" s="4">
        <v>40.866999999999997</v>
      </c>
      <c r="W131" s="4">
        <v>10.255000000000001</v>
      </c>
      <c r="X131" s="2">
        <f t="shared" si="7"/>
        <v>10.680071733564713</v>
      </c>
    </row>
    <row r="132" spans="1:24" x14ac:dyDescent="0.2">
      <c r="A132" s="10">
        <v>141</v>
      </c>
      <c r="B132" s="9" t="s">
        <v>31</v>
      </c>
      <c r="C132" s="2">
        <v>32.67</v>
      </c>
      <c r="D132" s="2">
        <v>8.4942000000000017E-2</v>
      </c>
      <c r="E132" s="4">
        <v>2.0899999999999998E-2</v>
      </c>
      <c r="F132" s="4">
        <v>4.1799999999999997E-2</v>
      </c>
      <c r="G132" s="4">
        <v>5.5199999999999999E-2</v>
      </c>
      <c r="H132" s="4">
        <v>9.4944000000000001E-3</v>
      </c>
      <c r="I132" s="7">
        <v>66.319999999999993</v>
      </c>
      <c r="J132" s="2">
        <v>0.29180799999999996</v>
      </c>
      <c r="K132" s="4">
        <v>9.2999999999999992E-3</v>
      </c>
      <c r="L132" s="4">
        <v>9.4711199999999995E-3</v>
      </c>
      <c r="M132" s="2">
        <v>1.44</v>
      </c>
      <c r="N132" s="2">
        <v>1.9296000000000001E-2</v>
      </c>
      <c r="O132" s="4">
        <v>3.09E-2</v>
      </c>
      <c r="P132" s="4">
        <v>5.1973800000000006E-3</v>
      </c>
      <c r="Q132" s="4">
        <v>0.15790000000000001</v>
      </c>
      <c r="R132" s="4">
        <v>5.3686000000000003E-3</v>
      </c>
      <c r="S132" s="2">
        <v>100.70419999999999</v>
      </c>
      <c r="T132" s="5">
        <f t="shared" si="5"/>
        <v>0.19509657830132951</v>
      </c>
      <c r="U132" s="4">
        <v>8.7490000000000006</v>
      </c>
      <c r="V132" s="4">
        <v>40.884</v>
      </c>
      <c r="W132" s="4">
        <v>10.255000000000001</v>
      </c>
      <c r="X132" s="2">
        <f t="shared" si="7"/>
        <v>10.933642236581132</v>
      </c>
    </row>
    <row r="133" spans="1:24" x14ac:dyDescent="0.2">
      <c r="A133" s="10">
        <v>142</v>
      </c>
      <c r="B133" s="9" t="s">
        <v>31</v>
      </c>
      <c r="C133" s="2">
        <v>32.72</v>
      </c>
      <c r="D133" s="2">
        <v>8.5071999999999995E-2</v>
      </c>
      <c r="E133" s="4">
        <v>1.7399999999999999E-2</v>
      </c>
      <c r="F133" s="4">
        <v>3.4799999999999998E-2</v>
      </c>
      <c r="G133" s="4">
        <v>6.3299999999999995E-2</v>
      </c>
      <c r="H133" s="4">
        <v>9.4443599999999989E-3</v>
      </c>
      <c r="I133" s="7">
        <v>66.42</v>
      </c>
      <c r="J133" s="2">
        <v>0.29224800000000001</v>
      </c>
      <c r="K133" s="4">
        <v>8.8000000000000005E-3</v>
      </c>
      <c r="L133" s="4">
        <v>9.4969600000000005E-3</v>
      </c>
      <c r="M133" s="2">
        <v>1.45</v>
      </c>
      <c r="N133" s="2">
        <v>1.9429999999999999E-2</v>
      </c>
      <c r="O133" s="4">
        <v>2.7799999999999998E-2</v>
      </c>
      <c r="P133" s="4">
        <v>5.2152800000000001E-3</v>
      </c>
      <c r="Q133" s="4">
        <v>0.17330000000000001</v>
      </c>
      <c r="R133" s="4">
        <v>5.4069600000000006E-3</v>
      </c>
      <c r="S133" s="2">
        <v>100.88059999999999</v>
      </c>
      <c r="T133" s="5">
        <f t="shared" si="5"/>
        <v>0.15992616990255448</v>
      </c>
      <c r="U133" s="4">
        <v>8.4849999999999994</v>
      </c>
      <c r="V133" s="4">
        <v>40.895000000000003</v>
      </c>
      <c r="W133" s="4">
        <v>10.256</v>
      </c>
      <c r="X133" s="2">
        <f t="shared" si="7"/>
        <v>11.197871303869348</v>
      </c>
    </row>
    <row r="134" spans="1:24" x14ac:dyDescent="0.2">
      <c r="A134" s="10">
        <v>143</v>
      </c>
      <c r="B134" s="9" t="s">
        <v>31</v>
      </c>
      <c r="C134" s="2">
        <v>32.729999999999997</v>
      </c>
      <c r="D134" s="2">
        <v>8.5098000000000007E-2</v>
      </c>
      <c r="E134" s="4">
        <v>2.0199999999999999E-2</v>
      </c>
      <c r="F134" s="4">
        <v>4.0399999999999998E-2</v>
      </c>
      <c r="G134" s="4">
        <v>5.8900000000000001E-2</v>
      </c>
      <c r="H134" s="4">
        <v>9.4711199999999995E-3</v>
      </c>
      <c r="I134" s="7">
        <v>66.319999999999993</v>
      </c>
      <c r="J134" s="2">
        <v>0.29180799999999996</v>
      </c>
      <c r="K134" s="4">
        <v>1.5599999999999999E-2</v>
      </c>
      <c r="L134" s="4">
        <v>9.5472000000000005E-3</v>
      </c>
      <c r="M134" s="2">
        <v>1.46</v>
      </c>
      <c r="N134" s="2">
        <v>1.9272000000000001E-2</v>
      </c>
      <c r="O134" s="4">
        <v>2.6700000000000002E-2</v>
      </c>
      <c r="P134" s="4">
        <v>5.2118399999999997E-3</v>
      </c>
      <c r="Q134" s="4">
        <v>0.17030000000000001</v>
      </c>
      <c r="R134" s="4">
        <v>5.4155400000000008E-3</v>
      </c>
      <c r="S134" s="2">
        <v>100.80169999999998</v>
      </c>
      <c r="T134" s="5">
        <f t="shared" si="5"/>
        <v>0.15630393677213905</v>
      </c>
      <c r="U134" s="4">
        <v>8.2420000000000009</v>
      </c>
      <c r="V134" s="4">
        <v>40.918999999999997</v>
      </c>
      <c r="W134" s="4">
        <v>10.259</v>
      </c>
      <c r="X134" s="2">
        <f t="shared" si="7"/>
        <v>11.442053612810842</v>
      </c>
    </row>
    <row r="135" spans="1:24" x14ac:dyDescent="0.2">
      <c r="A135" s="10">
        <v>144</v>
      </c>
      <c r="B135" s="9" t="s">
        <v>31</v>
      </c>
      <c r="C135" s="2">
        <v>32.659999999999997</v>
      </c>
      <c r="D135" s="2">
        <v>8.4916000000000005E-2</v>
      </c>
      <c r="E135" s="4">
        <v>1.9800000000000002E-2</v>
      </c>
      <c r="F135" s="4">
        <v>3.9600000000000003E-2</v>
      </c>
      <c r="G135" s="4">
        <v>5.4800000000000001E-2</v>
      </c>
      <c r="H135" s="4">
        <v>9.5023199999999999E-3</v>
      </c>
      <c r="I135" s="7">
        <v>66.33</v>
      </c>
      <c r="J135" s="2">
        <v>0.291852</v>
      </c>
      <c r="K135" s="4" t="s">
        <v>14</v>
      </c>
      <c r="L135" s="4" t="s">
        <v>16</v>
      </c>
      <c r="M135" s="2">
        <v>1.45</v>
      </c>
      <c r="N135" s="2">
        <v>1.9429999999999999E-2</v>
      </c>
      <c r="O135" s="4">
        <v>2.75E-2</v>
      </c>
      <c r="P135" s="4">
        <v>5.203000000000001E-3</v>
      </c>
      <c r="Q135" s="4">
        <v>0.16919999999999999</v>
      </c>
      <c r="R135" s="4">
        <v>5.4144000000000006E-3</v>
      </c>
      <c r="S135" s="2">
        <v>100.71130000000001</v>
      </c>
      <c r="T135" s="5">
        <f t="shared" si="5"/>
        <v>0.16203380789264316</v>
      </c>
      <c r="U135" s="4">
        <v>7.9889999999999999</v>
      </c>
      <c r="V135" s="4">
        <v>40.936</v>
      </c>
      <c r="W135" s="4">
        <v>10.260999999999999</v>
      </c>
      <c r="X135" s="2">
        <f t="shared" si="7"/>
        <v>11.695624115827263</v>
      </c>
    </row>
    <row r="136" spans="1:24" x14ac:dyDescent="0.2">
      <c r="A136" s="10">
        <v>145</v>
      </c>
      <c r="B136" s="9" t="s">
        <v>31</v>
      </c>
      <c r="C136" s="2">
        <v>32.54</v>
      </c>
      <c r="D136" s="2">
        <v>8.4603999999999999E-2</v>
      </c>
      <c r="E136" s="4">
        <v>1.54E-2</v>
      </c>
      <c r="F136" s="4">
        <v>3.0800000000000001E-2</v>
      </c>
      <c r="G136" s="4">
        <v>5.6000000000000001E-2</v>
      </c>
      <c r="H136" s="4">
        <v>9.4528000000000008E-3</v>
      </c>
      <c r="I136" s="7">
        <v>66.38</v>
      </c>
      <c r="J136" s="2">
        <v>0.29207199999999994</v>
      </c>
      <c r="K136" s="4" t="s">
        <v>14</v>
      </c>
      <c r="L136" s="4" t="s">
        <v>16</v>
      </c>
      <c r="M136" s="2">
        <v>1.44</v>
      </c>
      <c r="N136" s="2">
        <v>1.9296000000000001E-2</v>
      </c>
      <c r="O136" s="4">
        <v>2.8000000000000001E-2</v>
      </c>
      <c r="P136" s="4">
        <v>5.1967999999999988E-3</v>
      </c>
      <c r="Q136" s="4">
        <v>0.15640000000000001</v>
      </c>
      <c r="R136" s="4">
        <v>5.3801600000000002E-3</v>
      </c>
      <c r="S136" s="2">
        <v>100.61579999999999</v>
      </c>
      <c r="T136" s="5">
        <f t="shared" si="5"/>
        <v>0.17848206655944807</v>
      </c>
      <c r="U136" s="4">
        <v>7.7350000000000003</v>
      </c>
      <c r="V136" s="4">
        <v>40.953000000000003</v>
      </c>
      <c r="W136" s="4">
        <v>10.263999999999999</v>
      </c>
      <c r="X136" s="2">
        <f t="shared" si="7"/>
        <v>11.950192377792497</v>
      </c>
    </row>
    <row r="137" spans="1:24" x14ac:dyDescent="0.2">
      <c r="A137" s="10">
        <v>146</v>
      </c>
      <c r="B137" s="9" t="s">
        <v>31</v>
      </c>
      <c r="C137" s="2">
        <v>32.46</v>
      </c>
      <c r="D137" s="2">
        <v>8.4395999999999999E-2</v>
      </c>
      <c r="E137" s="4">
        <v>1.9800000000000002E-2</v>
      </c>
      <c r="F137" s="4">
        <v>3.9600000000000003E-2</v>
      </c>
      <c r="G137" s="4">
        <v>5.0900000000000001E-2</v>
      </c>
      <c r="H137" s="4">
        <v>9.4266799999999998E-3</v>
      </c>
      <c r="I137" s="7">
        <v>66.44</v>
      </c>
      <c r="J137" s="2">
        <v>0.29233599999999998</v>
      </c>
      <c r="K137" s="4">
        <v>0.01</v>
      </c>
      <c r="L137" s="4">
        <v>1.6952000000000002E-2</v>
      </c>
      <c r="M137" s="2">
        <v>1.44</v>
      </c>
      <c r="N137" s="2">
        <v>1.9296000000000001E-2</v>
      </c>
      <c r="O137" s="4">
        <v>2.4E-2</v>
      </c>
      <c r="P137" s="4">
        <v>5.1936000000000005E-3</v>
      </c>
      <c r="Q137" s="4">
        <v>0.1643</v>
      </c>
      <c r="R137" s="4">
        <v>5.3890399999999995E-3</v>
      </c>
      <c r="S137" s="2">
        <v>100.60900000000001</v>
      </c>
      <c r="T137" s="5">
        <f t="shared" si="5"/>
        <v>0.14562870294703595</v>
      </c>
      <c r="U137" s="4">
        <v>7.4740000000000002</v>
      </c>
      <c r="V137" s="4">
        <v>40.970999999999997</v>
      </c>
      <c r="W137" s="4">
        <v>10.266999999999999</v>
      </c>
      <c r="X137" s="2">
        <f t="shared" si="7"/>
        <v>12.211812331159972</v>
      </c>
    </row>
    <row r="138" spans="1:24" x14ac:dyDescent="0.2">
      <c r="A138" s="10">
        <v>147</v>
      </c>
      <c r="B138" s="9" t="s">
        <v>31</v>
      </c>
      <c r="C138" s="2">
        <v>32.47</v>
      </c>
      <c r="D138" s="2">
        <v>8.4421999999999997E-2</v>
      </c>
      <c r="E138" s="4">
        <v>1.83E-2</v>
      </c>
      <c r="F138" s="4">
        <v>3.6600000000000001E-2</v>
      </c>
      <c r="G138" s="4">
        <v>4.65E-2</v>
      </c>
      <c r="H138" s="4">
        <v>9.4022999999999989E-3</v>
      </c>
      <c r="I138" s="7">
        <v>66.2</v>
      </c>
      <c r="J138" s="2">
        <v>0.29127999999999998</v>
      </c>
      <c r="K138" s="4">
        <v>1.3100000000000001E-2</v>
      </c>
      <c r="L138" s="4">
        <v>9.4844000000000005E-3</v>
      </c>
      <c r="M138" s="2">
        <v>1.45</v>
      </c>
      <c r="N138" s="2">
        <v>1.9429999999999999E-2</v>
      </c>
      <c r="O138" s="4">
        <v>2.5600000000000001E-2</v>
      </c>
      <c r="P138" s="4">
        <v>5.1865600000000015E-3</v>
      </c>
      <c r="Q138" s="4">
        <v>0.16159999999999999</v>
      </c>
      <c r="R138" s="4">
        <v>5.3974399999999999E-3</v>
      </c>
      <c r="S138" s="2">
        <v>100.38509999999999</v>
      </c>
      <c r="T138" s="5">
        <f t="shared" si="5"/>
        <v>0.15793264616632349</v>
      </c>
      <c r="U138" s="4">
        <v>7.2210000000000001</v>
      </c>
      <c r="V138" s="4">
        <v>41.015999999999998</v>
      </c>
      <c r="W138" s="4">
        <v>10.269</v>
      </c>
      <c r="X138" s="2">
        <f t="shared" si="7"/>
        <v>12.468783146623519</v>
      </c>
    </row>
    <row r="139" spans="1:24" x14ac:dyDescent="0.2">
      <c r="A139" s="10">
        <v>148</v>
      </c>
      <c r="B139" s="9" t="s">
        <v>31</v>
      </c>
      <c r="C139" s="2">
        <v>32.659999999999997</v>
      </c>
      <c r="D139" s="2">
        <v>8.4916000000000005E-2</v>
      </c>
      <c r="E139" s="4">
        <v>2.0500000000000001E-2</v>
      </c>
      <c r="F139" s="4">
        <v>4.1000000000000009E-2</v>
      </c>
      <c r="G139" s="4">
        <v>6.7599999999999993E-2</v>
      </c>
      <c r="H139" s="4">
        <v>9.4910399999999992E-3</v>
      </c>
      <c r="I139" s="7">
        <v>66.290000000000006</v>
      </c>
      <c r="J139" s="2">
        <v>0.29167600000000005</v>
      </c>
      <c r="K139" s="4">
        <v>9.2999999999999992E-3</v>
      </c>
      <c r="L139" s="4">
        <v>9.5380799999999991E-3</v>
      </c>
      <c r="M139" s="2">
        <v>1.46</v>
      </c>
      <c r="N139" s="2">
        <v>1.9272000000000001E-2</v>
      </c>
      <c r="O139" s="4">
        <v>2.7199999999999998E-2</v>
      </c>
      <c r="P139" s="4">
        <v>5.2115199999999999E-3</v>
      </c>
      <c r="Q139" s="4">
        <v>0.16189999999999999</v>
      </c>
      <c r="R139" s="4">
        <v>5.4074599999999994E-3</v>
      </c>
      <c r="S139" s="2">
        <v>100.69649999999999</v>
      </c>
      <c r="T139" s="5">
        <f t="shared" si="5"/>
        <v>0.16749249750931278</v>
      </c>
      <c r="U139" s="4">
        <v>6.9740000000000002</v>
      </c>
      <c r="V139" s="4">
        <v>40.994999999999997</v>
      </c>
      <c r="W139" s="4">
        <v>10.27</v>
      </c>
      <c r="X139" s="2">
        <f t="shared" si="7"/>
        <v>12.71667425174833</v>
      </c>
    </row>
    <row r="140" spans="1:24" x14ac:dyDescent="0.2">
      <c r="A140" s="6" t="s">
        <v>27</v>
      </c>
      <c r="C140" s="2"/>
      <c r="D140" s="2"/>
      <c r="E140" s="4"/>
      <c r="F140" s="4"/>
      <c r="G140" s="4"/>
      <c r="H140" s="4"/>
      <c r="I140" s="7"/>
      <c r="J140" s="2"/>
      <c r="K140" s="4"/>
      <c r="L140" s="4"/>
      <c r="M140" s="2"/>
      <c r="N140" s="2"/>
      <c r="O140" s="4"/>
      <c r="P140" s="4"/>
      <c r="Q140" s="4"/>
      <c r="R140" s="4"/>
      <c r="S140" s="2"/>
      <c r="T140" s="2"/>
      <c r="X140" s="4"/>
    </row>
    <row r="141" spans="1:24" x14ac:dyDescent="0.2">
      <c r="A141" s="6">
        <v>149</v>
      </c>
      <c r="B141" s="9" t="s">
        <v>32</v>
      </c>
      <c r="C141" s="2">
        <v>32.25</v>
      </c>
      <c r="D141" s="2">
        <v>8.3849999999999994E-2</v>
      </c>
      <c r="E141" s="4">
        <v>2.0299999999999999E-2</v>
      </c>
      <c r="F141" s="4">
        <v>4.0599999999999997E-2</v>
      </c>
      <c r="G141" s="4">
        <v>6.2799999999999995E-2</v>
      </c>
      <c r="H141" s="4">
        <v>9.4702399999999996E-3</v>
      </c>
      <c r="I141" s="7">
        <v>66.48</v>
      </c>
      <c r="J141" s="2">
        <v>0.29251199999999999</v>
      </c>
      <c r="K141" s="4">
        <v>8.8000000000000005E-3</v>
      </c>
      <c r="L141" s="4">
        <v>9.5497600000000009E-3</v>
      </c>
      <c r="M141" s="2">
        <v>1.37</v>
      </c>
      <c r="N141" s="2">
        <v>1.9179999999999999E-2</v>
      </c>
      <c r="O141" s="4">
        <v>3.1699999999999999E-2</v>
      </c>
      <c r="P141" s="4">
        <v>5.2495199999999997E-3</v>
      </c>
      <c r="Q141" s="4">
        <v>0.15260000000000001</v>
      </c>
      <c r="R141" s="4">
        <v>5.3715200000000012E-3</v>
      </c>
      <c r="S141" s="2">
        <v>100.37620000000001</v>
      </c>
      <c r="T141" s="5">
        <f t="shared" ref="T141:T173" si="8">O141/O$2/Q141*Q$2</f>
        <v>0.2070990142655299</v>
      </c>
      <c r="U141" s="4">
        <v>13.5</v>
      </c>
      <c r="V141" s="4">
        <v>37.829000000000001</v>
      </c>
      <c r="W141" s="4">
        <v>10.221</v>
      </c>
      <c r="X141" s="2">
        <v>0</v>
      </c>
    </row>
    <row r="142" spans="1:24" x14ac:dyDescent="0.2">
      <c r="A142" s="6">
        <v>150</v>
      </c>
      <c r="B142" s="9" t="s">
        <v>32</v>
      </c>
      <c r="C142" s="2">
        <v>32.42</v>
      </c>
      <c r="D142" s="2">
        <v>8.429200000000002E-2</v>
      </c>
      <c r="E142" s="4">
        <v>2.1100000000000001E-2</v>
      </c>
      <c r="F142" s="4">
        <v>4.2199999999999994E-2</v>
      </c>
      <c r="G142" s="4">
        <v>6.83E-2</v>
      </c>
      <c r="H142" s="4">
        <v>9.4254000000000004E-3</v>
      </c>
      <c r="I142" s="7">
        <v>66.5</v>
      </c>
      <c r="J142" s="2">
        <v>0.29260000000000003</v>
      </c>
      <c r="K142" s="4">
        <v>1.12E-2</v>
      </c>
      <c r="L142" s="4">
        <v>9.5804800000000006E-3</v>
      </c>
      <c r="M142" s="2">
        <v>1.38</v>
      </c>
      <c r="N142" s="2">
        <v>1.9319999999999997E-2</v>
      </c>
      <c r="O142" s="4">
        <v>2.41E-2</v>
      </c>
      <c r="P142" s="4">
        <v>5.2104200000000003E-3</v>
      </c>
      <c r="Q142" s="4">
        <v>0.1462</v>
      </c>
      <c r="R142" s="4">
        <v>5.3509200000000003E-3</v>
      </c>
      <c r="S142" s="2">
        <v>100.57089999999999</v>
      </c>
      <c r="T142" s="5">
        <f t="shared" si="8"/>
        <v>0.16433988288023596</v>
      </c>
      <c r="U142" s="4">
        <v>13.510999999999999</v>
      </c>
      <c r="V142" s="4">
        <v>38.084000000000003</v>
      </c>
      <c r="W142" s="4">
        <v>10.220000000000001</v>
      </c>
      <c r="X142" s="2">
        <f t="shared" ref="X142:X173" si="9">SQRT((U142-U141)^2+(V142-V141)^2)+X141</f>
        <v>0.25523714463220532</v>
      </c>
    </row>
    <row r="143" spans="1:24" x14ac:dyDescent="0.2">
      <c r="A143" s="6">
        <v>151</v>
      </c>
      <c r="B143" s="9" t="s">
        <v>32</v>
      </c>
      <c r="C143" s="2">
        <v>32.39</v>
      </c>
      <c r="D143" s="2">
        <v>8.4213999999999997E-2</v>
      </c>
      <c r="E143" s="4">
        <v>2.0400000000000001E-2</v>
      </c>
      <c r="F143" s="4">
        <v>4.0800000000000003E-2</v>
      </c>
      <c r="G143" s="4">
        <v>5.91E-2</v>
      </c>
      <c r="H143" s="4">
        <v>9.4678200000000001E-3</v>
      </c>
      <c r="I143" s="7">
        <v>66.39</v>
      </c>
      <c r="J143" s="2">
        <v>0.29211599999999999</v>
      </c>
      <c r="K143" s="4" t="s">
        <v>14</v>
      </c>
      <c r="L143" s="4" t="s">
        <v>16</v>
      </c>
      <c r="M143" s="2">
        <v>1.38</v>
      </c>
      <c r="N143" s="2">
        <v>1.9319999999999997E-2</v>
      </c>
      <c r="O143" s="4">
        <v>2.69E-2</v>
      </c>
      <c r="P143" s="4">
        <v>5.1863199999999995E-3</v>
      </c>
      <c r="Q143" s="4">
        <v>0.1484</v>
      </c>
      <c r="R143" s="4">
        <v>5.3424000000000006E-3</v>
      </c>
      <c r="S143" s="2">
        <v>100.41479999999999</v>
      </c>
      <c r="T143" s="5">
        <f t="shared" si="8"/>
        <v>0.18071395146954358</v>
      </c>
      <c r="U143" s="4">
        <v>13.523999999999999</v>
      </c>
      <c r="V143" s="4">
        <v>38.338999999999999</v>
      </c>
      <c r="W143" s="4">
        <v>10.220000000000001</v>
      </c>
      <c r="X143" s="2">
        <f t="shared" si="9"/>
        <v>0.51056830215121574</v>
      </c>
    </row>
    <row r="144" spans="1:24" x14ac:dyDescent="0.2">
      <c r="A144" s="6">
        <v>152</v>
      </c>
      <c r="B144" s="9" t="s">
        <v>32</v>
      </c>
      <c r="C144" s="2">
        <v>32.479999999999997</v>
      </c>
      <c r="D144" s="2">
        <v>8.4447999999999995E-2</v>
      </c>
      <c r="E144" s="4">
        <v>1.8700000000000001E-2</v>
      </c>
      <c r="F144" s="4">
        <v>3.7400000000000003E-2</v>
      </c>
      <c r="G144" s="4">
        <v>5.7799999999999997E-2</v>
      </c>
      <c r="H144" s="4">
        <v>9.4676399999999994E-3</v>
      </c>
      <c r="I144" s="7">
        <v>66.400000000000006</v>
      </c>
      <c r="J144" s="2">
        <v>0.29216000000000003</v>
      </c>
      <c r="K144" s="4" t="s">
        <v>14</v>
      </c>
      <c r="L144" s="4" t="s">
        <v>16</v>
      </c>
      <c r="M144" s="2">
        <v>1.39</v>
      </c>
      <c r="N144" s="2">
        <v>1.9181999999999998E-2</v>
      </c>
      <c r="O144" s="4">
        <v>3.0099999999999998E-2</v>
      </c>
      <c r="P144" s="4">
        <v>5.20128E-3</v>
      </c>
      <c r="Q144" s="4">
        <v>0.14230000000000001</v>
      </c>
      <c r="R144" s="4">
        <v>5.3220200000000002E-3</v>
      </c>
      <c r="S144" s="2">
        <v>100.5189</v>
      </c>
      <c r="T144" s="5">
        <f t="shared" si="8"/>
        <v>0.21087976001855235</v>
      </c>
      <c r="U144" s="4">
        <v>13.535</v>
      </c>
      <c r="V144" s="4">
        <v>38.593000000000004</v>
      </c>
      <c r="W144" s="4">
        <v>10.218999999999999</v>
      </c>
      <c r="X144" s="2">
        <f t="shared" si="9"/>
        <v>0.76480637955112551</v>
      </c>
    </row>
    <row r="145" spans="1:24" x14ac:dyDescent="0.2">
      <c r="A145" s="6">
        <v>153</v>
      </c>
      <c r="B145" s="9" t="s">
        <v>32</v>
      </c>
      <c r="C145" s="2">
        <v>32.53</v>
      </c>
      <c r="D145" s="2">
        <v>8.4578E-2</v>
      </c>
      <c r="E145" s="4">
        <v>2.6100000000000002E-2</v>
      </c>
      <c r="F145" s="4">
        <v>5.2200000000000003E-2</v>
      </c>
      <c r="G145" s="4">
        <v>5.28E-2</v>
      </c>
      <c r="H145" s="4">
        <v>9.51456E-3</v>
      </c>
      <c r="I145" s="7">
        <v>66.56</v>
      </c>
      <c r="J145" s="2">
        <v>0.29286400000000001</v>
      </c>
      <c r="K145" s="4">
        <v>9.7999999999999997E-3</v>
      </c>
      <c r="L145" s="4">
        <v>9.5157999999999979E-3</v>
      </c>
      <c r="M145" s="2">
        <v>1.38</v>
      </c>
      <c r="N145" s="2">
        <v>1.9043999999999995E-2</v>
      </c>
      <c r="O145" s="4">
        <v>2.6100000000000002E-2</v>
      </c>
      <c r="P145" s="4">
        <v>5.2304400000000003E-3</v>
      </c>
      <c r="Q145" s="4">
        <v>0.14499999999999999</v>
      </c>
      <c r="R145" s="4">
        <v>5.3359999999999996E-3</v>
      </c>
      <c r="S145" s="2">
        <v>100.7298</v>
      </c>
      <c r="T145" s="5">
        <f t="shared" si="8"/>
        <v>0.17945096920648509</v>
      </c>
      <c r="U145" s="4">
        <v>13.547000000000001</v>
      </c>
      <c r="V145" s="4">
        <v>38.847000000000001</v>
      </c>
      <c r="W145" s="4">
        <v>10.217000000000001</v>
      </c>
      <c r="X145" s="2">
        <f t="shared" si="9"/>
        <v>1.0190896861207839</v>
      </c>
    </row>
    <row r="146" spans="1:24" x14ac:dyDescent="0.2">
      <c r="A146" s="6">
        <v>154</v>
      </c>
      <c r="B146" s="9" t="s">
        <v>32</v>
      </c>
      <c r="C146" s="2">
        <v>32.43</v>
      </c>
      <c r="D146" s="2">
        <v>8.4318000000000004E-2</v>
      </c>
      <c r="E146" s="4">
        <v>1.89E-2</v>
      </c>
      <c r="F146" s="4">
        <v>3.78E-2</v>
      </c>
      <c r="G146" s="4">
        <v>6.59E-2</v>
      </c>
      <c r="H146" s="4">
        <v>9.4632399999999995E-3</v>
      </c>
      <c r="I146" s="7">
        <v>66.61</v>
      </c>
      <c r="J146" s="2">
        <v>0.29308400000000001</v>
      </c>
      <c r="K146" s="4" t="s">
        <v>14</v>
      </c>
      <c r="L146" s="4" t="s">
        <v>16</v>
      </c>
      <c r="M146" s="2">
        <v>1.38</v>
      </c>
      <c r="N146" s="2">
        <v>1.9043999999999995E-2</v>
      </c>
      <c r="O146" s="4">
        <v>2.93E-2</v>
      </c>
      <c r="P146" s="4">
        <v>5.2095400000000004E-3</v>
      </c>
      <c r="Q146" s="4">
        <v>0.1512</v>
      </c>
      <c r="R146" s="4">
        <v>5.3524800000000006E-3</v>
      </c>
      <c r="S146" s="2">
        <v>100.6853</v>
      </c>
      <c r="T146" s="5">
        <f t="shared" si="8"/>
        <v>0.19319199727182584</v>
      </c>
      <c r="U146" s="4">
        <v>13.558999999999999</v>
      </c>
      <c r="V146" s="4">
        <v>39.101999999999997</v>
      </c>
      <c r="W146" s="4">
        <v>10.218</v>
      </c>
      <c r="X146" s="2">
        <f t="shared" si="9"/>
        <v>1.2743718829148369</v>
      </c>
    </row>
    <row r="147" spans="1:24" x14ac:dyDescent="0.2">
      <c r="A147" s="6">
        <v>155</v>
      </c>
      <c r="B147" s="9" t="s">
        <v>32</v>
      </c>
      <c r="C147" s="2">
        <v>32.409999999999997</v>
      </c>
      <c r="D147" s="2">
        <v>8.4265999999999994E-2</v>
      </c>
      <c r="E147" s="4">
        <v>2.1399999999999999E-2</v>
      </c>
      <c r="F147" s="4">
        <v>4.2799999999999991E-2</v>
      </c>
      <c r="G147" s="4">
        <v>6.1499999999999999E-2</v>
      </c>
      <c r="H147" s="4">
        <v>9.4587000000000004E-3</v>
      </c>
      <c r="I147" s="7">
        <v>66.489999999999995</v>
      </c>
      <c r="J147" s="2">
        <v>0.29255599999999998</v>
      </c>
      <c r="K147" s="4">
        <v>7.4999999999999997E-3</v>
      </c>
      <c r="L147" s="4">
        <v>9.4964999999999997E-3</v>
      </c>
      <c r="M147" s="2">
        <v>1.36</v>
      </c>
      <c r="N147" s="2">
        <v>1.9039999999999998E-2</v>
      </c>
      <c r="O147" s="4">
        <v>2.6499999999999999E-2</v>
      </c>
      <c r="P147" s="4">
        <v>5.1886999999999992E-3</v>
      </c>
      <c r="Q147" s="4">
        <v>0.14430000000000001</v>
      </c>
      <c r="R147" s="4">
        <v>5.3391000000000011E-3</v>
      </c>
      <c r="S147" s="2">
        <v>100.52119999999998</v>
      </c>
      <c r="T147" s="5">
        <f t="shared" si="8"/>
        <v>0.18308503441795079</v>
      </c>
      <c r="U147" s="4">
        <v>13.57</v>
      </c>
      <c r="V147" s="4">
        <v>39.356999999999999</v>
      </c>
      <c r="W147" s="4">
        <v>10.217000000000001</v>
      </c>
      <c r="X147" s="2">
        <f t="shared" si="9"/>
        <v>1.5296090275470422</v>
      </c>
    </row>
    <row r="148" spans="1:24" x14ac:dyDescent="0.2">
      <c r="A148" s="6">
        <v>156</v>
      </c>
      <c r="B148" s="9" t="s">
        <v>32</v>
      </c>
      <c r="C148" s="2">
        <v>32.22</v>
      </c>
      <c r="D148" s="2">
        <v>8.3771999999999999E-2</v>
      </c>
      <c r="E148" s="4">
        <v>2.5600000000000001E-2</v>
      </c>
      <c r="F148" s="4">
        <v>5.1200000000000002E-2</v>
      </c>
      <c r="G148" s="4">
        <v>5.9299999999999999E-2</v>
      </c>
      <c r="H148" s="4">
        <v>9.4642800000000003E-3</v>
      </c>
      <c r="I148" s="7">
        <v>66.48</v>
      </c>
      <c r="J148" s="2">
        <v>0.29251199999999999</v>
      </c>
      <c r="K148" s="4" t="s">
        <v>14</v>
      </c>
      <c r="L148" s="4" t="s">
        <v>16</v>
      </c>
      <c r="M148" s="2">
        <v>1.39</v>
      </c>
      <c r="N148" s="2">
        <v>1.9181999999999998E-2</v>
      </c>
      <c r="O148" s="4">
        <v>3.1E-2</v>
      </c>
      <c r="P148" s="4">
        <v>5.2080000000000008E-3</v>
      </c>
      <c r="Q148" s="4">
        <v>0.14580000000000001</v>
      </c>
      <c r="R148" s="4">
        <v>5.3362800000000014E-3</v>
      </c>
      <c r="S148" s="2">
        <v>100.35169999999999</v>
      </c>
      <c r="T148" s="5">
        <f t="shared" si="8"/>
        <v>0.21197149997717712</v>
      </c>
      <c r="U148" s="4">
        <v>13.589</v>
      </c>
      <c r="V148" s="4">
        <v>39.610999999999997</v>
      </c>
      <c r="W148" s="4">
        <v>10.215999999999999</v>
      </c>
      <c r="X148" s="2">
        <f t="shared" si="9"/>
        <v>1.7843186661553974</v>
      </c>
    </row>
    <row r="149" spans="1:24" x14ac:dyDescent="0.2">
      <c r="A149" s="6">
        <v>157</v>
      </c>
      <c r="B149" s="9" t="s">
        <v>32</v>
      </c>
      <c r="C149" s="2">
        <v>32.32</v>
      </c>
      <c r="D149" s="2">
        <v>8.4031999999999996E-2</v>
      </c>
      <c r="E149" s="4">
        <v>2.2100000000000002E-2</v>
      </c>
      <c r="F149" s="4">
        <v>4.4199999999999996E-2</v>
      </c>
      <c r="G149" s="4">
        <v>6.3E-2</v>
      </c>
      <c r="H149" s="4">
        <v>9.4751999999999996E-3</v>
      </c>
      <c r="I149" s="7">
        <v>66.459999999999994</v>
      </c>
      <c r="J149" s="2">
        <v>0.29242399999999996</v>
      </c>
      <c r="K149" s="4">
        <v>1.09E-2</v>
      </c>
      <c r="L149" s="4">
        <v>9.5309599999999998E-3</v>
      </c>
      <c r="M149" s="2">
        <v>1.39</v>
      </c>
      <c r="N149" s="2">
        <v>1.9181999999999998E-2</v>
      </c>
      <c r="O149" s="4">
        <v>2.4400000000000002E-2</v>
      </c>
      <c r="P149" s="4">
        <v>5.2118399999999997E-3</v>
      </c>
      <c r="Q149" s="4">
        <v>0.14910000000000001</v>
      </c>
      <c r="R149" s="4">
        <v>5.3676000000000001E-3</v>
      </c>
      <c r="S149" s="2">
        <v>100.43950000000001</v>
      </c>
      <c r="T149" s="5">
        <f t="shared" si="8"/>
        <v>0.16314940191661953</v>
      </c>
      <c r="U149" s="4">
        <v>13.593999999999999</v>
      </c>
      <c r="V149" s="4">
        <v>39.866</v>
      </c>
      <c r="W149" s="4">
        <v>10.215999999999999</v>
      </c>
      <c r="X149" s="2">
        <f t="shared" si="9"/>
        <v>2.039367681052537</v>
      </c>
    </row>
    <row r="150" spans="1:24" x14ac:dyDescent="0.2">
      <c r="A150" s="6">
        <v>158</v>
      </c>
      <c r="B150" s="9" t="s">
        <v>32</v>
      </c>
      <c r="C150" s="2">
        <v>32.4</v>
      </c>
      <c r="D150" s="2">
        <v>8.4239999999999995E-2</v>
      </c>
      <c r="E150" s="4">
        <v>1.95E-2</v>
      </c>
      <c r="F150" s="4">
        <v>3.9E-2</v>
      </c>
      <c r="G150" s="4">
        <v>5.9499999999999997E-2</v>
      </c>
      <c r="H150" s="4">
        <v>9.5080999999999985E-3</v>
      </c>
      <c r="I150" s="7">
        <v>66.349999999999994</v>
      </c>
      <c r="J150" s="2">
        <v>0.29193999999999998</v>
      </c>
      <c r="K150" s="4" t="s">
        <v>14</v>
      </c>
      <c r="L150" s="4" t="s">
        <v>16</v>
      </c>
      <c r="M150" s="2">
        <v>1.36</v>
      </c>
      <c r="N150" s="2">
        <v>1.9039999999999998E-2</v>
      </c>
      <c r="O150" s="4">
        <v>2.5399999999999999E-2</v>
      </c>
      <c r="P150" s="4">
        <v>5.2222399999999995E-3</v>
      </c>
      <c r="Q150" s="4">
        <v>0.14810000000000001</v>
      </c>
      <c r="R150" s="4">
        <v>5.3612200000000007E-3</v>
      </c>
      <c r="S150" s="2">
        <v>100.3625</v>
      </c>
      <c r="T150" s="5">
        <f t="shared" si="8"/>
        <v>0.17098261751987096</v>
      </c>
      <c r="U150" s="4">
        <v>13.605</v>
      </c>
      <c r="V150" s="4">
        <v>40.121000000000002</v>
      </c>
      <c r="W150" s="4">
        <v>10.214</v>
      </c>
      <c r="X150" s="2">
        <f t="shared" si="9"/>
        <v>2.2946048256847424</v>
      </c>
    </row>
    <row r="151" spans="1:24" x14ac:dyDescent="0.2">
      <c r="A151" s="6">
        <v>159</v>
      </c>
      <c r="B151" s="9" t="s">
        <v>32</v>
      </c>
      <c r="C151" s="2">
        <v>32.36</v>
      </c>
      <c r="D151" s="2">
        <v>8.4136000000000002E-2</v>
      </c>
      <c r="E151" s="4">
        <v>2.23E-2</v>
      </c>
      <c r="F151" s="4">
        <v>4.4600000000000001E-2</v>
      </c>
      <c r="G151" s="4">
        <v>5.3999999999999999E-2</v>
      </c>
      <c r="H151" s="4">
        <v>9.4932000000000002E-3</v>
      </c>
      <c r="I151" s="7">
        <v>66.22</v>
      </c>
      <c r="J151" s="2">
        <v>0.29136800000000002</v>
      </c>
      <c r="K151" s="4">
        <v>1.2E-2</v>
      </c>
      <c r="L151" s="4">
        <v>9.5208000000000011E-3</v>
      </c>
      <c r="M151" s="2">
        <v>1.37</v>
      </c>
      <c r="N151" s="2">
        <v>1.9179999999999999E-2</v>
      </c>
      <c r="O151" s="4">
        <v>2.3300000000000001E-2</v>
      </c>
      <c r="P151" s="4">
        <v>5.1819199999999996E-3</v>
      </c>
      <c r="Q151" s="4">
        <v>0.15</v>
      </c>
      <c r="R151" s="4">
        <v>5.3700000000000006E-3</v>
      </c>
      <c r="S151" s="2">
        <v>100.21160000000002</v>
      </c>
      <c r="T151" s="5">
        <f t="shared" si="8"/>
        <v>0.15485954009300382</v>
      </c>
      <c r="U151" s="4">
        <v>13.617000000000001</v>
      </c>
      <c r="V151" s="4">
        <v>40.375999999999998</v>
      </c>
      <c r="W151" s="4">
        <v>10.212999999999999</v>
      </c>
      <c r="X151" s="2">
        <f t="shared" si="9"/>
        <v>2.5498870224787957</v>
      </c>
    </row>
    <row r="152" spans="1:24" x14ac:dyDescent="0.2">
      <c r="A152" s="6">
        <v>160</v>
      </c>
      <c r="B152" s="9" t="s">
        <v>32</v>
      </c>
      <c r="C152" s="2">
        <v>32.36</v>
      </c>
      <c r="D152" s="2">
        <v>8.4136000000000002E-2</v>
      </c>
      <c r="E152" s="4">
        <v>1.89E-2</v>
      </c>
      <c r="F152" s="4">
        <v>3.78E-2</v>
      </c>
      <c r="G152" s="4">
        <v>5.4300000000000001E-2</v>
      </c>
      <c r="H152" s="4">
        <v>9.4699199999999997E-3</v>
      </c>
      <c r="I152" s="7">
        <v>66.290000000000006</v>
      </c>
      <c r="J152" s="2">
        <v>0.29167600000000005</v>
      </c>
      <c r="K152" s="4">
        <v>1.6299999999999999E-2</v>
      </c>
      <c r="L152" s="4">
        <v>9.5387600000000003E-3</v>
      </c>
      <c r="M152" s="2">
        <v>1.37</v>
      </c>
      <c r="N152" s="2">
        <v>1.9179999999999999E-2</v>
      </c>
      <c r="O152" s="4">
        <v>2.8000000000000001E-2</v>
      </c>
      <c r="P152" s="4">
        <v>5.1800000000000006E-3</v>
      </c>
      <c r="Q152" s="4">
        <v>0.14630000000000001</v>
      </c>
      <c r="R152" s="4">
        <v>5.3545800000000011E-3</v>
      </c>
      <c r="S152" s="2">
        <v>100.28380000000001</v>
      </c>
      <c r="T152" s="5">
        <f t="shared" si="8"/>
        <v>0.19080379500955347</v>
      </c>
      <c r="U152" s="4">
        <v>13.629</v>
      </c>
      <c r="V152" s="4">
        <v>40.630000000000003</v>
      </c>
      <c r="W152" s="4">
        <v>10.212999999999999</v>
      </c>
      <c r="X152" s="2">
        <f t="shared" si="9"/>
        <v>2.804170329048461</v>
      </c>
    </row>
    <row r="153" spans="1:24" x14ac:dyDescent="0.2">
      <c r="A153" s="6">
        <v>161</v>
      </c>
      <c r="B153" s="9" t="s">
        <v>32</v>
      </c>
      <c r="C153" s="2">
        <v>32.4</v>
      </c>
      <c r="D153" s="2">
        <v>8.4239999999999995E-2</v>
      </c>
      <c r="E153" s="4">
        <v>1.78E-2</v>
      </c>
      <c r="F153" s="4">
        <v>3.56E-2</v>
      </c>
      <c r="G153" s="4">
        <v>5.3100000000000001E-2</v>
      </c>
      <c r="H153" s="4">
        <v>9.494279999999999E-3</v>
      </c>
      <c r="I153" s="7">
        <v>66.44</v>
      </c>
      <c r="J153" s="2">
        <v>0.29233599999999998</v>
      </c>
      <c r="K153" s="4">
        <v>8.3000000000000001E-3</v>
      </c>
      <c r="L153" s="4">
        <v>9.4453999999999996E-3</v>
      </c>
      <c r="M153" s="2">
        <v>1.36</v>
      </c>
      <c r="N153" s="2">
        <v>1.9039999999999998E-2</v>
      </c>
      <c r="O153" s="4">
        <v>2.6599999999999999E-2</v>
      </c>
      <c r="P153" s="4">
        <v>5.2029599999999995E-3</v>
      </c>
      <c r="Q153" s="4">
        <v>0.14649999999999999</v>
      </c>
      <c r="R153" s="4">
        <v>5.3325999999999998E-3</v>
      </c>
      <c r="S153" s="2">
        <v>100.45230000000001</v>
      </c>
      <c r="T153" s="5">
        <f t="shared" si="8"/>
        <v>0.18101614641230576</v>
      </c>
      <c r="U153" s="4">
        <v>13.657</v>
      </c>
      <c r="V153" s="4">
        <v>40.887999999999998</v>
      </c>
      <c r="W153" s="4">
        <v>10.211</v>
      </c>
      <c r="X153" s="2">
        <f t="shared" si="9"/>
        <v>3.0636852611814649</v>
      </c>
    </row>
    <row r="154" spans="1:24" x14ac:dyDescent="0.2">
      <c r="A154" s="6">
        <v>162</v>
      </c>
      <c r="B154" s="9" t="s">
        <v>32</v>
      </c>
      <c r="C154" s="2">
        <v>32.39</v>
      </c>
      <c r="D154" s="2">
        <v>8.4213999999999997E-2</v>
      </c>
      <c r="E154" s="4">
        <v>2.18E-2</v>
      </c>
      <c r="F154" s="4">
        <v>4.36E-2</v>
      </c>
      <c r="G154" s="4">
        <v>5.8999999999999997E-2</v>
      </c>
      <c r="H154" s="4">
        <v>9.5225999999999991E-3</v>
      </c>
      <c r="I154" s="7">
        <v>66.55</v>
      </c>
      <c r="J154" s="2">
        <v>0.29282000000000002</v>
      </c>
      <c r="K154" s="4" t="s">
        <v>14</v>
      </c>
      <c r="L154" s="4" t="s">
        <v>16</v>
      </c>
      <c r="M154" s="2">
        <v>1.36</v>
      </c>
      <c r="N154" s="2">
        <v>1.9039999999999998E-2</v>
      </c>
      <c r="O154" s="4">
        <v>2.4899999999999999E-2</v>
      </c>
      <c r="P154" s="4">
        <v>5.1991199999999989E-3</v>
      </c>
      <c r="Q154" s="4">
        <v>0.1527</v>
      </c>
      <c r="R154" s="4">
        <v>5.3444999999999994E-3</v>
      </c>
      <c r="S154" s="2">
        <v>100.55839999999999</v>
      </c>
      <c r="T154" s="5">
        <f t="shared" si="8"/>
        <v>0.16256745736889605</v>
      </c>
      <c r="U154" s="4">
        <v>13.651999999999999</v>
      </c>
      <c r="V154" s="4">
        <v>41.139000000000003</v>
      </c>
      <c r="W154" s="4">
        <v>10.210000000000001</v>
      </c>
      <c r="X154" s="2">
        <f t="shared" si="9"/>
        <v>3.3147350570387855</v>
      </c>
    </row>
    <row r="155" spans="1:24" x14ac:dyDescent="0.2">
      <c r="A155" s="6">
        <v>163</v>
      </c>
      <c r="B155" s="9" t="s">
        <v>32</v>
      </c>
      <c r="C155" s="2">
        <v>32.270000000000003</v>
      </c>
      <c r="D155" s="2">
        <v>8.3902000000000018E-2</v>
      </c>
      <c r="E155" s="4">
        <v>2.2800000000000001E-2</v>
      </c>
      <c r="F155" s="4">
        <v>4.5600000000000002E-2</v>
      </c>
      <c r="G155" s="4">
        <v>5.7700000000000001E-2</v>
      </c>
      <c r="H155" s="4">
        <v>9.4512599999999995E-3</v>
      </c>
      <c r="I155" s="7">
        <v>66.27</v>
      </c>
      <c r="J155" s="2">
        <v>0.29158800000000001</v>
      </c>
      <c r="K155" s="4">
        <v>1.3100000000000001E-2</v>
      </c>
      <c r="L155" s="4">
        <v>9.5760999999999988E-3</v>
      </c>
      <c r="M155" s="2">
        <v>1.36</v>
      </c>
      <c r="N155" s="2">
        <v>1.9039999999999998E-2</v>
      </c>
      <c r="O155" s="4">
        <v>2.5700000000000001E-2</v>
      </c>
      <c r="P155" s="4">
        <v>5.18112E-3</v>
      </c>
      <c r="Q155" s="4">
        <v>0.14649999999999999</v>
      </c>
      <c r="R155" s="4">
        <v>5.3325999999999998E-3</v>
      </c>
      <c r="S155" s="2">
        <v>100.16579999999999</v>
      </c>
      <c r="T155" s="5">
        <f t="shared" si="8"/>
        <v>0.17489153995474654</v>
      </c>
      <c r="U155" s="4">
        <v>13.664999999999999</v>
      </c>
      <c r="V155" s="4">
        <v>41.393999999999998</v>
      </c>
      <c r="W155" s="4">
        <v>10.209</v>
      </c>
      <c r="X155" s="2">
        <f t="shared" si="9"/>
        <v>3.5700662145577957</v>
      </c>
    </row>
    <row r="156" spans="1:24" x14ac:dyDescent="0.2">
      <c r="A156" s="6">
        <v>164</v>
      </c>
      <c r="B156" s="9" t="s">
        <v>32</v>
      </c>
      <c r="C156" s="2">
        <v>32.270000000000003</v>
      </c>
      <c r="D156" s="2">
        <v>8.3902000000000018E-2</v>
      </c>
      <c r="E156" s="4">
        <v>2.1600000000000001E-2</v>
      </c>
      <c r="F156" s="4">
        <v>4.3200000000000002E-2</v>
      </c>
      <c r="G156" s="4">
        <v>5.6500000000000002E-2</v>
      </c>
      <c r="H156" s="4">
        <v>9.4354999999999994E-3</v>
      </c>
      <c r="I156" s="7">
        <v>66.37</v>
      </c>
      <c r="J156" s="2">
        <v>0.29202800000000001</v>
      </c>
      <c r="K156" s="4">
        <v>1.3299999999999999E-2</v>
      </c>
      <c r="L156" s="4">
        <v>9.5440799999999999E-3</v>
      </c>
      <c r="M156" s="2">
        <v>1.37</v>
      </c>
      <c r="N156" s="2">
        <v>1.9179999999999999E-2</v>
      </c>
      <c r="O156" s="4">
        <v>2.76E-2</v>
      </c>
      <c r="P156" s="4">
        <v>5.17776E-3</v>
      </c>
      <c r="Q156" s="4">
        <v>0.15379999999999999</v>
      </c>
      <c r="R156" s="4">
        <v>5.3522399999999994E-3</v>
      </c>
      <c r="S156" s="2">
        <v>100.28280000000004</v>
      </c>
      <c r="T156" s="5">
        <f t="shared" si="8"/>
        <v>0.17890647125050524</v>
      </c>
      <c r="U156" s="4">
        <v>13.676</v>
      </c>
      <c r="V156" s="4">
        <v>41.648000000000003</v>
      </c>
      <c r="W156" s="4">
        <v>10.207000000000001</v>
      </c>
      <c r="X156" s="2">
        <f t="shared" si="9"/>
        <v>3.8243042919577057</v>
      </c>
    </row>
    <row r="157" spans="1:24" x14ac:dyDescent="0.2">
      <c r="A157" s="6">
        <v>165</v>
      </c>
      <c r="B157" s="9" t="s">
        <v>32</v>
      </c>
      <c r="C157" s="2">
        <v>32.36</v>
      </c>
      <c r="D157" s="2">
        <v>8.4136000000000002E-2</v>
      </c>
      <c r="E157" s="4">
        <v>2.2800000000000001E-2</v>
      </c>
      <c r="F157" s="4">
        <v>4.5600000000000002E-2</v>
      </c>
      <c r="G157" s="4">
        <v>5.04E-2</v>
      </c>
      <c r="H157" s="4">
        <v>9.4449599999999988E-3</v>
      </c>
      <c r="I157" s="7">
        <v>66.459999999999994</v>
      </c>
      <c r="J157" s="2">
        <v>0.29242399999999996</v>
      </c>
      <c r="K157" s="4">
        <v>8.8000000000000005E-3</v>
      </c>
      <c r="L157" s="4">
        <v>9.556799999999999E-3</v>
      </c>
      <c r="M157" s="2">
        <v>1.39</v>
      </c>
      <c r="N157" s="2">
        <v>1.9181999999999998E-2</v>
      </c>
      <c r="O157" s="4">
        <v>2.3099999999999999E-2</v>
      </c>
      <c r="P157" s="4">
        <v>5.1928799999999995E-3</v>
      </c>
      <c r="Q157" s="4">
        <v>0.1472</v>
      </c>
      <c r="R157" s="4">
        <v>5.3580800000000003E-3</v>
      </c>
      <c r="S157" s="2">
        <v>100.46229999999998</v>
      </c>
      <c r="T157" s="5">
        <f t="shared" si="8"/>
        <v>0.1564506864685162</v>
      </c>
      <c r="U157" s="4">
        <v>13.688000000000001</v>
      </c>
      <c r="V157" s="4">
        <v>41.904000000000003</v>
      </c>
      <c r="W157" s="4">
        <v>10.205</v>
      </c>
      <c r="X157" s="2">
        <f t="shared" si="9"/>
        <v>4.0805853876319675</v>
      </c>
    </row>
    <row r="158" spans="1:24" x14ac:dyDescent="0.2">
      <c r="A158" s="6">
        <v>166</v>
      </c>
      <c r="B158" s="9" t="s">
        <v>32</v>
      </c>
      <c r="C158" s="2">
        <v>32.409999999999997</v>
      </c>
      <c r="D158" s="2">
        <v>8.4265999999999994E-2</v>
      </c>
      <c r="E158" s="4">
        <v>2.1399999999999999E-2</v>
      </c>
      <c r="F158" s="4">
        <v>4.2799999999999991E-2</v>
      </c>
      <c r="G158" s="4">
        <v>4.9599999999999998E-2</v>
      </c>
      <c r="H158" s="4">
        <v>9.513279999999999E-3</v>
      </c>
      <c r="I158" s="7">
        <v>66.22</v>
      </c>
      <c r="J158" s="2">
        <v>0.29136800000000002</v>
      </c>
      <c r="K158" s="4">
        <v>1.32E-2</v>
      </c>
      <c r="L158" s="4">
        <v>9.5092800000000019E-3</v>
      </c>
      <c r="M158" s="2">
        <v>1.39</v>
      </c>
      <c r="N158" s="2">
        <v>1.9181999999999998E-2</v>
      </c>
      <c r="O158" s="4">
        <v>2.9899999999999999E-2</v>
      </c>
      <c r="P158" s="4">
        <v>5.1726999999999997E-3</v>
      </c>
      <c r="Q158" s="4">
        <v>0.14929999999999999</v>
      </c>
      <c r="R158" s="4">
        <v>5.3150799999999998E-3</v>
      </c>
      <c r="S158" s="2">
        <v>100.28339999999999</v>
      </c>
      <c r="T158" s="5">
        <f t="shared" si="8"/>
        <v>0.19965706553821178</v>
      </c>
      <c r="U158" s="4">
        <v>13.707000000000001</v>
      </c>
      <c r="V158" s="4">
        <v>42.158000000000001</v>
      </c>
      <c r="W158" s="4">
        <v>10.202999999999999</v>
      </c>
      <c r="X158" s="2">
        <f t="shared" si="9"/>
        <v>4.3352950262403223</v>
      </c>
    </row>
    <row r="159" spans="1:24" x14ac:dyDescent="0.2">
      <c r="A159" s="6">
        <v>167</v>
      </c>
      <c r="B159" s="9" t="s">
        <v>32</v>
      </c>
      <c r="C159" s="2">
        <v>32.32</v>
      </c>
      <c r="D159" s="2">
        <v>8.4031999999999996E-2</v>
      </c>
      <c r="E159" s="4">
        <v>2.0899999999999998E-2</v>
      </c>
      <c r="F159" s="4">
        <v>4.1799999999999997E-2</v>
      </c>
      <c r="G159" s="4">
        <v>6.2600000000000003E-2</v>
      </c>
      <c r="H159" s="4">
        <v>9.4651200000000005E-3</v>
      </c>
      <c r="I159" s="7">
        <v>66.349999999999994</v>
      </c>
      <c r="J159" s="2">
        <v>0.29193999999999998</v>
      </c>
      <c r="K159" s="4">
        <v>8.8000000000000005E-3</v>
      </c>
      <c r="L159" s="4">
        <v>9.4406400000000001E-3</v>
      </c>
      <c r="M159" s="2">
        <v>1.36</v>
      </c>
      <c r="N159" s="2">
        <v>1.9039999999999998E-2</v>
      </c>
      <c r="O159" s="4">
        <v>2.64E-2</v>
      </c>
      <c r="P159" s="4">
        <v>5.1849599999999997E-3</v>
      </c>
      <c r="Q159" s="4">
        <v>0.1489</v>
      </c>
      <c r="R159" s="4">
        <v>5.3306200000000003E-3</v>
      </c>
      <c r="S159" s="2">
        <v>100.29759999999997</v>
      </c>
      <c r="T159" s="5">
        <f t="shared" si="8"/>
        <v>0.17675940553134861</v>
      </c>
      <c r="U159" s="4">
        <v>13.711</v>
      </c>
      <c r="V159" s="4">
        <v>42.412999999999997</v>
      </c>
      <c r="W159" s="4">
        <v>10.202999999999999</v>
      </c>
      <c r="X159" s="2">
        <f t="shared" si="9"/>
        <v>4.5903263968596981</v>
      </c>
    </row>
    <row r="160" spans="1:24" x14ac:dyDescent="0.2">
      <c r="A160" s="6">
        <v>168</v>
      </c>
      <c r="B160" s="9" t="s">
        <v>32</v>
      </c>
      <c r="C160" s="2">
        <v>32.26</v>
      </c>
      <c r="D160" s="2">
        <v>8.3875999999999992E-2</v>
      </c>
      <c r="E160" s="4">
        <v>2.24E-2</v>
      </c>
      <c r="F160" s="4">
        <v>4.4799999999999993E-2</v>
      </c>
      <c r="G160" s="4">
        <v>6.0600000000000001E-2</v>
      </c>
      <c r="H160" s="4">
        <v>9.4899600000000004E-3</v>
      </c>
      <c r="I160" s="7">
        <v>66.25</v>
      </c>
      <c r="J160" s="2">
        <v>0.29149999999999998</v>
      </c>
      <c r="K160" s="4">
        <v>1.35E-2</v>
      </c>
      <c r="L160" s="4">
        <v>9.4581000000000005E-3</v>
      </c>
      <c r="M160" s="2">
        <v>1.37</v>
      </c>
      <c r="N160" s="2">
        <v>1.9179999999999999E-2</v>
      </c>
      <c r="O160" s="4">
        <v>2.47E-2</v>
      </c>
      <c r="P160" s="4">
        <v>5.1869999999999998E-3</v>
      </c>
      <c r="Q160" s="4">
        <v>0.1457</v>
      </c>
      <c r="R160" s="4">
        <v>5.3326199999999997E-3</v>
      </c>
      <c r="S160" s="2">
        <v>100.14689999999999</v>
      </c>
      <c r="T160" s="5">
        <f t="shared" si="8"/>
        <v>0.16900933956379857</v>
      </c>
      <c r="U160" s="4">
        <v>13.723000000000001</v>
      </c>
      <c r="V160" s="4">
        <v>42.667000000000002</v>
      </c>
      <c r="W160" s="4">
        <v>10.202</v>
      </c>
      <c r="X160" s="2">
        <f t="shared" si="9"/>
        <v>4.8446097034293638</v>
      </c>
    </row>
    <row r="161" spans="1:24" x14ac:dyDescent="0.2">
      <c r="A161" s="6">
        <v>169</v>
      </c>
      <c r="B161" s="9" t="s">
        <v>32</v>
      </c>
      <c r="C161" s="2">
        <v>32.520000000000003</v>
      </c>
      <c r="D161" s="2">
        <v>8.4552000000000016E-2</v>
      </c>
      <c r="E161" s="4">
        <v>2.4799999999999999E-2</v>
      </c>
      <c r="F161" s="4">
        <v>4.9599999999999998E-2</v>
      </c>
      <c r="G161" s="4">
        <v>6.5799999999999997E-2</v>
      </c>
      <c r="H161" s="4">
        <v>9.3962399999999984E-3</v>
      </c>
      <c r="I161" s="7">
        <v>66.510000000000005</v>
      </c>
      <c r="J161" s="2">
        <v>0.29264400000000002</v>
      </c>
      <c r="K161" s="4">
        <v>1.6E-2</v>
      </c>
      <c r="L161" s="4">
        <v>9.5167999999999989E-3</v>
      </c>
      <c r="M161" s="2">
        <v>1.39</v>
      </c>
      <c r="N161" s="2">
        <v>1.9181999999999998E-2</v>
      </c>
      <c r="O161" s="4">
        <v>2.6200000000000001E-2</v>
      </c>
      <c r="P161" s="4">
        <v>5.1875999999999997E-3</v>
      </c>
      <c r="Q161" s="4">
        <v>0.14630000000000001</v>
      </c>
      <c r="R161" s="4">
        <v>5.3253200000000014E-3</v>
      </c>
      <c r="S161" s="2">
        <v>100.6991</v>
      </c>
      <c r="T161" s="5">
        <f t="shared" si="8"/>
        <v>0.17853783675893933</v>
      </c>
      <c r="U161" s="4">
        <v>13.734999999999999</v>
      </c>
      <c r="V161" s="4">
        <v>42.921999999999997</v>
      </c>
      <c r="W161" s="4">
        <v>10.199</v>
      </c>
      <c r="X161" s="2">
        <f t="shared" si="9"/>
        <v>5.0998919002234171</v>
      </c>
    </row>
    <row r="162" spans="1:24" x14ac:dyDescent="0.2">
      <c r="A162" s="6">
        <v>170</v>
      </c>
      <c r="B162" s="9" t="s">
        <v>32</v>
      </c>
      <c r="C162" s="2">
        <v>32.46</v>
      </c>
      <c r="D162" s="2">
        <v>8.4395999999999999E-2</v>
      </c>
      <c r="E162" s="4">
        <v>2.1899999999999999E-2</v>
      </c>
      <c r="F162" s="4">
        <v>4.3799999999999999E-2</v>
      </c>
      <c r="G162" s="4">
        <v>5.7200000000000001E-2</v>
      </c>
      <c r="H162" s="4">
        <v>9.5180800000000017E-3</v>
      </c>
      <c r="I162" s="7">
        <v>66.650000000000006</v>
      </c>
      <c r="J162" s="2">
        <v>0.29326000000000002</v>
      </c>
      <c r="K162" s="4">
        <v>1.0800000000000001E-2</v>
      </c>
      <c r="L162" s="4">
        <v>9.4435200000000004E-3</v>
      </c>
      <c r="M162" s="2">
        <v>1.36</v>
      </c>
      <c r="N162" s="2">
        <v>1.9039999999999998E-2</v>
      </c>
      <c r="O162" s="4">
        <v>2.7300000000000001E-2</v>
      </c>
      <c r="P162" s="4">
        <v>5.2033799999999996E-3</v>
      </c>
      <c r="Q162" s="4">
        <v>0.14960000000000001</v>
      </c>
      <c r="R162" s="4">
        <v>5.3556800000000007E-3</v>
      </c>
      <c r="S162" s="2">
        <v>100.73680000000002</v>
      </c>
      <c r="T162" s="5">
        <f t="shared" si="8"/>
        <v>0.1819300155725283</v>
      </c>
      <c r="U162" s="4">
        <v>13.746</v>
      </c>
      <c r="V162" s="4">
        <v>43.176000000000002</v>
      </c>
      <c r="W162" s="4">
        <v>10.196999999999999</v>
      </c>
      <c r="X162" s="2">
        <f t="shared" si="9"/>
        <v>5.3541299776233267</v>
      </c>
    </row>
    <row r="163" spans="1:24" x14ac:dyDescent="0.2">
      <c r="A163" s="6">
        <v>171</v>
      </c>
      <c r="B163" s="9" t="s">
        <v>32</v>
      </c>
      <c r="C163" s="2">
        <v>32.29</v>
      </c>
      <c r="D163" s="2">
        <v>8.3954000000000001E-2</v>
      </c>
      <c r="E163" s="4">
        <v>2.2200000000000001E-2</v>
      </c>
      <c r="F163" s="4">
        <v>4.4400000000000002E-2</v>
      </c>
      <c r="G163" s="4">
        <v>5.91E-2</v>
      </c>
      <c r="H163" s="4">
        <v>9.4559999999999991E-3</v>
      </c>
      <c r="I163" s="7">
        <v>66.44</v>
      </c>
      <c r="J163" s="2">
        <v>0.29233599999999998</v>
      </c>
      <c r="K163" s="4" t="s">
        <v>14</v>
      </c>
      <c r="L163" s="4" t="s">
        <v>16</v>
      </c>
      <c r="M163" s="2">
        <v>1.38</v>
      </c>
      <c r="N163" s="2">
        <v>1.9043999999999995E-2</v>
      </c>
      <c r="O163" s="4">
        <v>2.2100000000000002E-2</v>
      </c>
      <c r="P163" s="4">
        <v>5.1669799999999998E-3</v>
      </c>
      <c r="Q163" s="4">
        <v>0.15029999999999999</v>
      </c>
      <c r="R163" s="4">
        <v>5.35068E-3</v>
      </c>
      <c r="S163" s="2">
        <v>100.36369999999998</v>
      </c>
      <c r="T163" s="5">
        <f t="shared" si="8"/>
        <v>0.14659075994172099</v>
      </c>
      <c r="U163" s="4">
        <v>13.757999999999999</v>
      </c>
      <c r="V163" s="4">
        <v>43.430999999999997</v>
      </c>
      <c r="W163" s="4">
        <v>10.196</v>
      </c>
      <c r="X163" s="2">
        <f t="shared" si="9"/>
        <v>5.6094121744173799</v>
      </c>
    </row>
    <row r="164" spans="1:24" x14ac:dyDescent="0.2">
      <c r="A164" s="6">
        <v>172</v>
      </c>
      <c r="B164" s="9" t="s">
        <v>32</v>
      </c>
      <c r="C164" s="2">
        <v>32.24</v>
      </c>
      <c r="D164" s="2">
        <v>8.382400000000001E-2</v>
      </c>
      <c r="E164" s="4">
        <v>2.0199999999999999E-2</v>
      </c>
      <c r="F164" s="4">
        <v>4.0399999999999998E-2</v>
      </c>
      <c r="G164" s="4">
        <v>5.3699999999999998E-2</v>
      </c>
      <c r="H164" s="4">
        <v>9.5156399999999988E-3</v>
      </c>
      <c r="I164" s="7">
        <v>66.53</v>
      </c>
      <c r="J164" s="2">
        <v>0.29273199999999999</v>
      </c>
      <c r="K164" s="4">
        <v>1.0200000000000001E-2</v>
      </c>
      <c r="L164" s="4">
        <v>9.5614800000000007E-3</v>
      </c>
      <c r="M164" s="2">
        <v>1.37</v>
      </c>
      <c r="N164" s="2">
        <v>1.9179999999999999E-2</v>
      </c>
      <c r="O164" s="4">
        <v>2.4799999999999999E-2</v>
      </c>
      <c r="P164" s="4">
        <v>5.2030399999999999E-3</v>
      </c>
      <c r="Q164" s="4">
        <v>0.1477</v>
      </c>
      <c r="R164" s="4">
        <v>5.34674E-3</v>
      </c>
      <c r="S164" s="2">
        <v>100.39660000000002</v>
      </c>
      <c r="T164" s="5">
        <f t="shared" si="8"/>
        <v>0.16739577357710184</v>
      </c>
      <c r="U164" s="4">
        <v>13.773999999999999</v>
      </c>
      <c r="V164" s="4">
        <v>43.671999999999997</v>
      </c>
      <c r="W164" s="4">
        <v>10.193</v>
      </c>
      <c r="X164" s="2">
        <f t="shared" si="9"/>
        <v>5.8509427107890772</v>
      </c>
    </row>
    <row r="165" spans="1:24" x14ac:dyDescent="0.2">
      <c r="A165" s="6">
        <v>173</v>
      </c>
      <c r="B165" s="9" t="s">
        <v>32</v>
      </c>
      <c r="C165" s="2">
        <v>32.32</v>
      </c>
      <c r="D165" s="2">
        <v>8.4031999999999996E-2</v>
      </c>
      <c r="E165" s="4">
        <v>2.2800000000000001E-2</v>
      </c>
      <c r="F165" s="4">
        <v>4.5600000000000002E-2</v>
      </c>
      <c r="G165" s="4">
        <v>5.5399999999999998E-2</v>
      </c>
      <c r="H165" s="4">
        <v>9.4955600000000001E-3</v>
      </c>
      <c r="I165" s="7">
        <v>66.53</v>
      </c>
      <c r="J165" s="2">
        <v>0.29273199999999999</v>
      </c>
      <c r="K165" s="4" t="s">
        <v>14</v>
      </c>
      <c r="L165" s="4" t="s">
        <v>16</v>
      </c>
      <c r="M165" s="2">
        <v>1.38</v>
      </c>
      <c r="N165" s="2">
        <v>1.9043999999999995E-2</v>
      </c>
      <c r="O165" s="4">
        <v>3.0800000000000001E-2</v>
      </c>
      <c r="P165" s="4">
        <v>5.1928799999999995E-3</v>
      </c>
      <c r="Q165" s="4">
        <v>0.1512</v>
      </c>
      <c r="R165" s="4">
        <v>5.2919999999999998E-3</v>
      </c>
      <c r="S165" s="2">
        <v>100.4902</v>
      </c>
      <c r="T165" s="5">
        <f t="shared" si="8"/>
        <v>0.20308237255877939</v>
      </c>
      <c r="U165" s="4">
        <v>13.782</v>
      </c>
      <c r="V165" s="4">
        <v>43.941000000000003</v>
      </c>
      <c r="W165" s="4">
        <v>10.191000000000001</v>
      </c>
      <c r="X165" s="2">
        <f t="shared" si="9"/>
        <v>6.1200616436050401</v>
      </c>
    </row>
    <row r="166" spans="1:24" x14ac:dyDescent="0.2">
      <c r="A166" s="6">
        <v>174</v>
      </c>
      <c r="B166" s="9" t="s">
        <v>32</v>
      </c>
      <c r="C166" s="2">
        <v>32.4</v>
      </c>
      <c r="D166" s="2">
        <v>8.4239999999999995E-2</v>
      </c>
      <c r="E166" s="4">
        <v>2.4199999999999999E-2</v>
      </c>
      <c r="F166" s="4">
        <v>4.8399999999999999E-2</v>
      </c>
      <c r="G166" s="4">
        <v>5.6399999999999999E-2</v>
      </c>
      <c r="H166" s="4">
        <v>9.4864800000000003E-3</v>
      </c>
      <c r="I166" s="7">
        <v>66.319999999999993</v>
      </c>
      <c r="J166" s="2">
        <v>0.29180799999999996</v>
      </c>
      <c r="K166" s="4">
        <v>0.01</v>
      </c>
      <c r="L166" s="4">
        <v>1.7121999999999998E-2</v>
      </c>
      <c r="M166" s="2">
        <v>1.39</v>
      </c>
      <c r="N166" s="2">
        <v>1.9181999999999998E-2</v>
      </c>
      <c r="O166" s="4">
        <v>2.8799999999999999E-2</v>
      </c>
      <c r="P166" s="4">
        <v>5.1839999999999994E-3</v>
      </c>
      <c r="Q166" s="4">
        <v>0.1489</v>
      </c>
      <c r="R166" s="4">
        <v>5.3306200000000003E-3</v>
      </c>
      <c r="S166" s="2">
        <v>100.3783</v>
      </c>
      <c r="T166" s="5">
        <f t="shared" si="8"/>
        <v>0.19282844239783486</v>
      </c>
      <c r="U166" s="4">
        <v>13.792999999999999</v>
      </c>
      <c r="V166" s="4">
        <v>44.195</v>
      </c>
      <c r="W166" s="4">
        <v>10.188000000000001</v>
      </c>
      <c r="X166" s="2">
        <f t="shared" si="9"/>
        <v>6.3742997210049426</v>
      </c>
    </row>
    <row r="167" spans="1:24" x14ac:dyDescent="0.2">
      <c r="A167" s="6">
        <v>175</v>
      </c>
      <c r="B167" s="9" t="s">
        <v>32</v>
      </c>
      <c r="C167" s="2">
        <v>32.22</v>
      </c>
      <c r="D167" s="2">
        <v>8.3771999999999999E-2</v>
      </c>
      <c r="E167" s="4">
        <v>2.2700000000000001E-2</v>
      </c>
      <c r="F167" s="4">
        <v>4.5400000000000003E-2</v>
      </c>
      <c r="G167" s="4">
        <v>5.4800000000000001E-2</v>
      </c>
      <c r="H167" s="4">
        <v>9.5023199999999999E-3</v>
      </c>
      <c r="I167" s="7">
        <v>66.2</v>
      </c>
      <c r="J167" s="2">
        <v>0.29127999999999998</v>
      </c>
      <c r="K167" s="4">
        <v>1.9199999999999998E-2</v>
      </c>
      <c r="L167" s="4">
        <v>9.5423999999999995E-3</v>
      </c>
      <c r="M167" s="2">
        <v>1.35</v>
      </c>
      <c r="N167" s="2">
        <v>1.89E-2</v>
      </c>
      <c r="O167" s="4">
        <v>2.93E-2</v>
      </c>
      <c r="P167" s="4">
        <v>5.2036800000000005E-3</v>
      </c>
      <c r="Q167" s="4">
        <v>0.14729999999999999</v>
      </c>
      <c r="R167" s="4">
        <v>5.3617199999999995E-3</v>
      </c>
      <c r="S167" s="2">
        <v>100.0433</v>
      </c>
      <c r="T167" s="5">
        <f t="shared" si="8"/>
        <v>0.19830706033604936</v>
      </c>
      <c r="U167" s="4">
        <v>13.805999999999999</v>
      </c>
      <c r="V167" s="4">
        <v>44.45</v>
      </c>
      <c r="W167" s="4">
        <v>10.186999999999999</v>
      </c>
      <c r="X167" s="2">
        <f t="shared" si="9"/>
        <v>6.6296308785239599</v>
      </c>
    </row>
    <row r="168" spans="1:24" x14ac:dyDescent="0.2">
      <c r="A168" s="6">
        <v>176</v>
      </c>
      <c r="B168" s="9" t="s">
        <v>32</v>
      </c>
      <c r="C168" s="2">
        <v>32.11</v>
      </c>
      <c r="D168" s="2">
        <v>8.3485999999999991E-2</v>
      </c>
      <c r="E168" s="4">
        <v>2.3599999999999999E-2</v>
      </c>
      <c r="F168" s="4">
        <v>4.7199999999999999E-2</v>
      </c>
      <c r="G168" s="4">
        <v>6.0999999999999999E-2</v>
      </c>
      <c r="H168" s="4">
        <v>9.4793999999999989E-3</v>
      </c>
      <c r="I168" s="7">
        <v>66.099999999999994</v>
      </c>
      <c r="J168" s="2">
        <v>0.29083999999999999</v>
      </c>
      <c r="K168" s="4">
        <v>1.09E-2</v>
      </c>
      <c r="L168" s="4">
        <v>9.4633799999999987E-3</v>
      </c>
      <c r="M168" s="2">
        <v>1.35</v>
      </c>
      <c r="N168" s="2">
        <v>1.917E-2</v>
      </c>
      <c r="O168" s="4">
        <v>2.9700000000000001E-2</v>
      </c>
      <c r="P168" s="4">
        <v>5.1915600000000004E-3</v>
      </c>
      <c r="Q168" s="4">
        <v>0.15110000000000001</v>
      </c>
      <c r="R168" s="4">
        <v>5.3187199999999999E-3</v>
      </c>
      <c r="S168" s="2">
        <v>99.836300000000008</v>
      </c>
      <c r="T168" s="5">
        <f t="shared" si="8"/>
        <v>0.19595903321687644</v>
      </c>
      <c r="U168" s="4">
        <v>13.817</v>
      </c>
      <c r="V168" s="4">
        <v>44.704999999999998</v>
      </c>
      <c r="W168" s="4">
        <v>10.186</v>
      </c>
      <c r="X168" s="2">
        <f t="shared" si="9"/>
        <v>6.8848680231561579</v>
      </c>
    </row>
    <row r="169" spans="1:24" x14ac:dyDescent="0.2">
      <c r="A169" s="6">
        <v>177</v>
      </c>
      <c r="B169" s="9" t="s">
        <v>32</v>
      </c>
      <c r="C169" s="2">
        <v>32.08</v>
      </c>
      <c r="D169" s="2">
        <v>8.3407999999999996E-2</v>
      </c>
      <c r="E169" s="4">
        <v>2.53E-2</v>
      </c>
      <c r="F169" s="4">
        <v>5.0599999999999999E-2</v>
      </c>
      <c r="G169" s="4">
        <v>6.1400000000000003E-2</v>
      </c>
      <c r="H169" s="4">
        <v>9.4924400000000013E-3</v>
      </c>
      <c r="I169" s="7">
        <v>66.459999999999994</v>
      </c>
      <c r="J169" s="2">
        <v>0.29242399999999996</v>
      </c>
      <c r="K169" s="4" t="s">
        <v>14</v>
      </c>
      <c r="L169" s="4" t="s">
        <v>16</v>
      </c>
      <c r="M169" s="2">
        <v>1.37</v>
      </c>
      <c r="N169" s="2">
        <v>1.9179999999999999E-2</v>
      </c>
      <c r="O169" s="4">
        <v>2.8199999999999999E-2</v>
      </c>
      <c r="P169" s="4">
        <v>5.1775199999999997E-3</v>
      </c>
      <c r="Q169" s="4">
        <v>0.1467</v>
      </c>
      <c r="R169" s="4">
        <v>5.33988E-3</v>
      </c>
      <c r="S169" s="2">
        <v>100.1716</v>
      </c>
      <c r="T169" s="5">
        <f t="shared" si="8"/>
        <v>0.1916427074006998</v>
      </c>
      <c r="U169" s="4">
        <v>13.829000000000001</v>
      </c>
      <c r="V169" s="4">
        <v>44.959000000000003</v>
      </c>
      <c r="W169" s="4">
        <v>10.183999999999999</v>
      </c>
      <c r="X169" s="2">
        <f t="shared" si="9"/>
        <v>7.1391513297258236</v>
      </c>
    </row>
    <row r="170" spans="1:24" x14ac:dyDescent="0.2">
      <c r="A170" s="6">
        <v>178</v>
      </c>
      <c r="B170" s="9" t="s">
        <v>32</v>
      </c>
      <c r="C170" s="2">
        <v>32.4</v>
      </c>
      <c r="D170" s="2">
        <v>8.4239999999999995E-2</v>
      </c>
      <c r="E170" s="4">
        <v>2.5700000000000001E-2</v>
      </c>
      <c r="F170" s="4">
        <v>5.1400000000000008E-2</v>
      </c>
      <c r="G170" s="4">
        <v>5.67E-2</v>
      </c>
      <c r="H170" s="4">
        <v>9.5029200000000015E-3</v>
      </c>
      <c r="I170" s="7">
        <v>66.31</v>
      </c>
      <c r="J170" s="2">
        <v>0.29176400000000002</v>
      </c>
      <c r="K170" s="4" t="s">
        <v>14</v>
      </c>
      <c r="L170" s="4" t="s">
        <v>16</v>
      </c>
      <c r="M170" s="2">
        <v>1.38</v>
      </c>
      <c r="N170" s="2">
        <v>1.9043999999999995E-2</v>
      </c>
      <c r="O170" s="4">
        <v>3.0200000000000001E-2</v>
      </c>
      <c r="P170" s="4">
        <v>5.1823200000000007E-3</v>
      </c>
      <c r="Q170" s="4">
        <v>0.14749999999999999</v>
      </c>
      <c r="R170" s="4">
        <v>5.3395000000000005E-3</v>
      </c>
      <c r="S170" s="2">
        <v>100.3501</v>
      </c>
      <c r="T170" s="5">
        <f t="shared" si="8"/>
        <v>0.20412125310869489</v>
      </c>
      <c r="U170" s="4">
        <v>13.840999999999999</v>
      </c>
      <c r="V170" s="4">
        <v>45.213999999999999</v>
      </c>
      <c r="W170" s="4">
        <v>10.18</v>
      </c>
      <c r="X170" s="2">
        <f t="shared" si="9"/>
        <v>7.3944335265198768</v>
      </c>
    </row>
    <row r="171" spans="1:24" x14ac:dyDescent="0.2">
      <c r="A171" s="6">
        <v>179</v>
      </c>
      <c r="B171" s="9" t="s">
        <v>32</v>
      </c>
      <c r="C171" s="2">
        <v>32.29</v>
      </c>
      <c r="D171" s="2">
        <v>8.3954000000000001E-2</v>
      </c>
      <c r="E171" s="4">
        <v>2.6100000000000002E-2</v>
      </c>
      <c r="F171" s="4">
        <v>5.2200000000000003E-2</v>
      </c>
      <c r="G171" s="4">
        <v>6.0900000000000003E-2</v>
      </c>
      <c r="H171" s="4">
        <v>9.4882200000000003E-3</v>
      </c>
      <c r="I171" s="7">
        <v>66.37</v>
      </c>
      <c r="J171" s="2">
        <v>0.29202800000000001</v>
      </c>
      <c r="K171" s="4" t="s">
        <v>14</v>
      </c>
      <c r="L171" s="4" t="s">
        <v>16</v>
      </c>
      <c r="M171" s="2">
        <v>1.37</v>
      </c>
      <c r="N171" s="2">
        <v>1.9179999999999999E-2</v>
      </c>
      <c r="O171" s="4">
        <v>3.0800000000000001E-2</v>
      </c>
      <c r="P171" s="4">
        <v>5.168240000000001E-3</v>
      </c>
      <c r="Q171" s="4">
        <v>0.15029999999999999</v>
      </c>
      <c r="R171" s="4">
        <v>5.320619999999999E-3</v>
      </c>
      <c r="S171" s="2">
        <v>100.29810000000001</v>
      </c>
      <c r="T171" s="5">
        <f t="shared" si="8"/>
        <v>0.2042984346699098</v>
      </c>
      <c r="U171" s="4">
        <v>13.852</v>
      </c>
      <c r="V171" s="4">
        <v>45.468000000000004</v>
      </c>
      <c r="W171" s="4">
        <v>10.179</v>
      </c>
      <c r="X171" s="2">
        <f t="shared" si="9"/>
        <v>7.6486716039197864</v>
      </c>
    </row>
    <row r="172" spans="1:24" x14ac:dyDescent="0.2">
      <c r="A172" s="6">
        <v>180</v>
      </c>
      <c r="B172" s="9" t="s">
        <v>32</v>
      </c>
      <c r="C172" s="2">
        <v>32.44</v>
      </c>
      <c r="D172" s="2">
        <v>8.4344000000000002E-2</v>
      </c>
      <c r="E172" s="4">
        <v>1.9E-2</v>
      </c>
      <c r="F172" s="4">
        <v>3.7999999999999999E-2</v>
      </c>
      <c r="G172" s="4">
        <v>6.08E-2</v>
      </c>
      <c r="H172" s="4">
        <v>9.4604800000000003E-3</v>
      </c>
      <c r="I172" s="7">
        <v>66.59</v>
      </c>
      <c r="J172" s="2">
        <v>0.29299600000000003</v>
      </c>
      <c r="K172" s="4">
        <v>1.67E-2</v>
      </c>
      <c r="L172" s="4">
        <v>9.5457199999999989E-3</v>
      </c>
      <c r="M172" s="2">
        <v>1.38</v>
      </c>
      <c r="N172" s="2">
        <v>1.9043999999999995E-2</v>
      </c>
      <c r="O172" s="4">
        <v>2.86E-2</v>
      </c>
      <c r="P172" s="4">
        <v>5.1880400000000005E-3</v>
      </c>
      <c r="Q172" s="4">
        <v>0.15</v>
      </c>
      <c r="R172" s="4">
        <v>5.3400000000000001E-3</v>
      </c>
      <c r="S172" s="2">
        <v>100.68510000000001</v>
      </c>
      <c r="T172" s="5">
        <f t="shared" si="8"/>
        <v>0.19008510071501752</v>
      </c>
      <c r="U172" s="4">
        <v>13.864000000000001</v>
      </c>
      <c r="V172" s="4">
        <v>45.722999999999999</v>
      </c>
      <c r="W172" s="4">
        <v>10.176</v>
      </c>
      <c r="X172" s="2">
        <f t="shared" si="9"/>
        <v>7.9039538007138397</v>
      </c>
    </row>
    <row r="173" spans="1:24" x14ac:dyDescent="0.2">
      <c r="A173" s="6">
        <v>181</v>
      </c>
      <c r="B173" s="9" t="s">
        <v>32</v>
      </c>
      <c r="C173" s="2">
        <v>32.590000000000003</v>
      </c>
      <c r="D173" s="2">
        <v>8.4734000000000018E-2</v>
      </c>
      <c r="E173" s="4">
        <v>2.2599999999999999E-2</v>
      </c>
      <c r="F173" s="4">
        <v>4.5199999999999997E-2</v>
      </c>
      <c r="G173" s="4">
        <v>5.8099999999999999E-2</v>
      </c>
      <c r="H173" s="4">
        <v>9.5400200000000015E-3</v>
      </c>
      <c r="I173" s="7">
        <v>66.48</v>
      </c>
      <c r="J173" s="2">
        <v>0.29251199999999999</v>
      </c>
      <c r="K173" s="4">
        <v>7.4999999999999997E-3</v>
      </c>
      <c r="L173" s="4">
        <v>9.5099999999999994E-3</v>
      </c>
      <c r="M173" s="2">
        <v>1.38</v>
      </c>
      <c r="N173" s="2">
        <v>1.9319999999999997E-2</v>
      </c>
      <c r="O173" s="4">
        <v>2.7900000000000001E-2</v>
      </c>
      <c r="P173" s="4">
        <v>5.1838200000000004E-3</v>
      </c>
      <c r="Q173" s="4">
        <v>0.15359999999999999</v>
      </c>
      <c r="R173" s="4">
        <v>5.34528E-3</v>
      </c>
      <c r="S173" s="2">
        <v>100.71969999999999</v>
      </c>
      <c r="T173" s="5">
        <f t="shared" si="8"/>
        <v>0.18108659001956501</v>
      </c>
      <c r="U173" s="4">
        <v>13.875999999999999</v>
      </c>
      <c r="V173" s="4">
        <v>45.978000000000002</v>
      </c>
      <c r="W173" s="4">
        <v>10.170999999999999</v>
      </c>
      <c r="X173" s="2">
        <f t="shared" si="9"/>
        <v>8.1592359975078992</v>
      </c>
    </row>
  </sheetData>
  <phoneticPr fontId="1" type="noConversion"/>
  <pageMargins left="0.7" right="0.7" top="0.75" bottom="0.75" header="0.4921259845" footer="0.492125984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PMA_linesca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tz</dc:creator>
  <cp:lastModifiedBy>Lutz</cp:lastModifiedBy>
  <cp:lastPrinted>2016-06-01T07:42:23Z</cp:lastPrinted>
  <dcterms:created xsi:type="dcterms:W3CDTF">2017-01-18T14:41:13Z</dcterms:created>
  <dcterms:modified xsi:type="dcterms:W3CDTF">2018-05-15T05:41:21Z</dcterms:modified>
</cp:coreProperties>
</file>